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4040" yWindow="105" windowWidth="14805" windowHeight="8010"/>
  </bookViews>
  <sheets>
    <sheet name="Supplementary Table 4" sheetId="12" r:id="rId1"/>
  </sheets>
  <calcPr calcId="162913"/>
</workbook>
</file>

<file path=xl/calcChain.xml><?xml version="1.0" encoding="utf-8"?>
<calcChain xmlns="http://schemas.openxmlformats.org/spreadsheetml/2006/main">
  <c r="U91" i="12" l="1"/>
  <c r="T91" i="12"/>
  <c r="S91" i="12"/>
  <c r="R91" i="12"/>
  <c r="Q91" i="12"/>
  <c r="P91" i="12"/>
  <c r="U88" i="12"/>
  <c r="T88" i="12"/>
  <c r="S88" i="12"/>
  <c r="R88" i="12"/>
  <c r="Q88" i="12"/>
  <c r="P88" i="12"/>
  <c r="T84" i="12"/>
  <c r="S84" i="12"/>
  <c r="R84" i="12"/>
  <c r="Q84" i="12"/>
  <c r="P84" i="12"/>
  <c r="U83" i="12"/>
  <c r="T83" i="12"/>
  <c r="S83" i="12"/>
  <c r="R83" i="12"/>
  <c r="Q83" i="12"/>
  <c r="P83" i="12"/>
  <c r="U80" i="12"/>
  <c r="T80" i="12"/>
  <c r="Q80" i="12"/>
  <c r="P80" i="12"/>
  <c r="U89" i="12"/>
  <c r="T89" i="12"/>
  <c r="S89" i="12"/>
  <c r="R89" i="12"/>
  <c r="Q89" i="12"/>
  <c r="P89" i="12"/>
  <c r="U86" i="12"/>
  <c r="T86" i="12"/>
  <c r="S86" i="12"/>
  <c r="R86" i="12"/>
  <c r="Q86" i="12"/>
  <c r="P86" i="12"/>
  <c r="U90" i="12"/>
  <c r="T90" i="12"/>
  <c r="S90" i="12"/>
  <c r="R90" i="12"/>
  <c r="Q90" i="12"/>
  <c r="P90" i="12"/>
  <c r="T87" i="12"/>
  <c r="R87" i="12"/>
  <c r="P87" i="12"/>
  <c r="U92" i="12"/>
  <c r="T92" i="12"/>
  <c r="S92" i="12"/>
  <c r="R92" i="12"/>
  <c r="Q92" i="12"/>
  <c r="P92" i="12"/>
  <c r="T81" i="12"/>
  <c r="S81" i="12"/>
  <c r="R81" i="12"/>
  <c r="Q81" i="12"/>
  <c r="P81" i="12"/>
  <c r="T82" i="12"/>
  <c r="S82" i="12"/>
  <c r="R82" i="12"/>
  <c r="P82" i="12"/>
  <c r="U85" i="12"/>
  <c r="T85" i="12"/>
  <c r="R85" i="12"/>
  <c r="P85" i="12"/>
  <c r="U79" i="12"/>
  <c r="T79" i="12"/>
  <c r="S79" i="12"/>
  <c r="R79" i="12"/>
  <c r="P79" i="12"/>
  <c r="U78" i="12"/>
  <c r="T78" i="12"/>
  <c r="S78" i="12"/>
  <c r="R78" i="12"/>
  <c r="Q78" i="12"/>
  <c r="P78" i="12"/>
  <c r="U77" i="12"/>
  <c r="T77" i="12"/>
  <c r="S77" i="12"/>
  <c r="R77" i="12"/>
  <c r="Q77" i="12"/>
  <c r="P77" i="12"/>
  <c r="U76" i="12"/>
  <c r="T76" i="12"/>
  <c r="S76" i="12"/>
  <c r="R76" i="12"/>
  <c r="Q76" i="12"/>
  <c r="P76" i="12"/>
  <c r="U75" i="12"/>
  <c r="T75" i="12"/>
  <c r="S75" i="12"/>
  <c r="R75" i="12"/>
  <c r="Q75" i="12"/>
  <c r="P75" i="12"/>
  <c r="U74" i="12"/>
  <c r="T74" i="12"/>
  <c r="S74" i="12"/>
  <c r="R74" i="12"/>
  <c r="Q74" i="12"/>
  <c r="P74" i="12"/>
  <c r="U71" i="12"/>
  <c r="T71" i="12"/>
  <c r="S71" i="12"/>
  <c r="R71" i="12"/>
  <c r="Q71" i="12"/>
  <c r="P71" i="12"/>
  <c r="U70" i="12"/>
  <c r="T70" i="12"/>
  <c r="S70" i="12"/>
  <c r="R70" i="12"/>
  <c r="Q70" i="12"/>
  <c r="P70" i="12"/>
  <c r="U73" i="12"/>
  <c r="T73" i="12"/>
  <c r="S73" i="12"/>
  <c r="R73" i="12"/>
  <c r="Q73" i="12"/>
  <c r="P73" i="12"/>
  <c r="U72" i="12"/>
  <c r="T72" i="12"/>
  <c r="S72" i="12"/>
  <c r="R72" i="12"/>
  <c r="Q72" i="12"/>
  <c r="P72" i="12"/>
  <c r="U65" i="12"/>
  <c r="T65" i="12"/>
  <c r="S65" i="12"/>
  <c r="R65" i="12"/>
  <c r="Q65" i="12"/>
  <c r="P65" i="12"/>
  <c r="U69" i="12"/>
  <c r="T69" i="12"/>
  <c r="S69" i="12"/>
  <c r="R69" i="12"/>
  <c r="Q69" i="12"/>
  <c r="P69" i="12"/>
  <c r="U64" i="12"/>
  <c r="T64" i="12"/>
  <c r="R64" i="12"/>
  <c r="Q64" i="12"/>
  <c r="P64" i="12"/>
  <c r="U66" i="12"/>
  <c r="T66" i="12"/>
  <c r="S66" i="12"/>
  <c r="R66" i="12"/>
  <c r="Q66" i="12"/>
  <c r="P66" i="12"/>
  <c r="T63" i="12"/>
  <c r="R63" i="12"/>
  <c r="Q63" i="12"/>
  <c r="P63" i="12"/>
  <c r="U62" i="12"/>
  <c r="T62" i="12"/>
  <c r="R62" i="12"/>
  <c r="Q62" i="12"/>
  <c r="P62" i="12"/>
  <c r="U68" i="12"/>
  <c r="T68" i="12"/>
  <c r="S68" i="12"/>
  <c r="R68" i="12"/>
  <c r="Q68" i="12"/>
  <c r="P68" i="12"/>
  <c r="U67" i="12"/>
  <c r="T67" i="12"/>
  <c r="S67" i="12"/>
  <c r="R67" i="12"/>
  <c r="Q67" i="12"/>
  <c r="P67" i="12"/>
  <c r="U61" i="12"/>
  <c r="T61" i="12"/>
  <c r="S61" i="12"/>
  <c r="R61" i="12"/>
  <c r="Q61" i="12"/>
  <c r="P61" i="12"/>
  <c r="U60" i="12"/>
  <c r="T60" i="12"/>
  <c r="S60" i="12"/>
  <c r="R60" i="12"/>
  <c r="Q60" i="12"/>
  <c r="P60" i="12"/>
  <c r="U59" i="12"/>
  <c r="T59" i="12"/>
  <c r="S59" i="12"/>
  <c r="R59" i="12"/>
  <c r="Q59" i="12"/>
  <c r="P59" i="12"/>
  <c r="U58" i="12"/>
  <c r="T58" i="12"/>
  <c r="S58" i="12"/>
  <c r="R58" i="12"/>
  <c r="Q58" i="12"/>
  <c r="P58" i="12"/>
  <c r="U55" i="12"/>
  <c r="T55" i="12"/>
  <c r="S55" i="12"/>
  <c r="R55" i="12"/>
  <c r="Q55" i="12"/>
  <c r="P55" i="12"/>
  <c r="U57" i="12"/>
  <c r="T57" i="12"/>
  <c r="S57" i="12"/>
  <c r="R57" i="12"/>
  <c r="Q57" i="12"/>
  <c r="P57" i="12"/>
  <c r="U56" i="12"/>
  <c r="T56" i="12"/>
  <c r="S56" i="12"/>
  <c r="R56" i="12"/>
  <c r="Q56" i="12"/>
  <c r="P56" i="12"/>
  <c r="U54" i="12"/>
  <c r="T54" i="12"/>
  <c r="S54" i="12"/>
  <c r="R54" i="12"/>
  <c r="Q54" i="12"/>
  <c r="P54" i="12"/>
  <c r="U53" i="12"/>
  <c r="T53" i="12"/>
  <c r="S53" i="12"/>
  <c r="R53" i="12"/>
  <c r="Q53" i="12"/>
  <c r="P53" i="12"/>
  <c r="U52" i="12"/>
  <c r="T52" i="12"/>
  <c r="S52" i="12"/>
  <c r="R52" i="12"/>
  <c r="Q52" i="12"/>
  <c r="P52" i="12"/>
  <c r="U47" i="12"/>
  <c r="T47" i="12"/>
  <c r="S47" i="12"/>
  <c r="R47" i="12"/>
  <c r="Q47" i="12"/>
  <c r="P47" i="12"/>
  <c r="T48" i="12"/>
  <c r="Q48" i="12"/>
  <c r="P48" i="12"/>
  <c r="U50" i="12"/>
  <c r="T50" i="12"/>
  <c r="S50" i="12"/>
  <c r="R50" i="12"/>
  <c r="Q50" i="12"/>
  <c r="P50" i="12"/>
  <c r="U49" i="12"/>
  <c r="T49" i="12"/>
  <c r="S49" i="12"/>
  <c r="R49" i="12"/>
  <c r="Q49" i="12"/>
  <c r="P49" i="12"/>
  <c r="U45" i="12"/>
  <c r="T45" i="12"/>
  <c r="S45" i="12"/>
  <c r="R45" i="12"/>
  <c r="Q45" i="12"/>
  <c r="P45" i="12"/>
  <c r="U46" i="12"/>
  <c r="T46" i="12"/>
  <c r="S46" i="12"/>
  <c r="R46" i="12"/>
  <c r="Q46" i="12"/>
  <c r="P46" i="12"/>
  <c r="U51" i="12"/>
  <c r="T51" i="12"/>
  <c r="S51" i="12"/>
  <c r="R51" i="12"/>
  <c r="Q51" i="12"/>
  <c r="P51" i="12"/>
  <c r="U44" i="12"/>
  <c r="T44" i="12"/>
  <c r="S44" i="12"/>
  <c r="R44" i="12"/>
  <c r="Q44" i="12"/>
  <c r="P44" i="12"/>
  <c r="U43" i="12"/>
  <c r="T43" i="12"/>
  <c r="S43" i="12"/>
  <c r="R43" i="12"/>
  <c r="Q43" i="12"/>
  <c r="P43" i="12"/>
  <c r="U42" i="12"/>
  <c r="T42" i="12"/>
  <c r="S42" i="12"/>
  <c r="R42" i="12"/>
  <c r="Q42" i="12"/>
  <c r="P42" i="12"/>
  <c r="U41" i="12"/>
  <c r="T41" i="12"/>
  <c r="S41" i="12"/>
  <c r="R41" i="12"/>
  <c r="Q41" i="12"/>
  <c r="P41" i="12"/>
  <c r="U40" i="12"/>
  <c r="T40" i="12"/>
  <c r="S40" i="12"/>
  <c r="R40" i="12"/>
  <c r="Q40" i="12"/>
  <c r="P40" i="12"/>
  <c r="U39" i="12"/>
  <c r="T39" i="12"/>
  <c r="S39" i="12"/>
  <c r="R39" i="12"/>
  <c r="P39" i="12"/>
  <c r="U35" i="12"/>
  <c r="T35" i="12"/>
  <c r="S35" i="12"/>
  <c r="R35" i="12"/>
  <c r="Q35" i="12"/>
  <c r="P35" i="12"/>
  <c r="U37" i="12"/>
  <c r="T37" i="12"/>
  <c r="S37" i="12"/>
  <c r="R37" i="12"/>
  <c r="Q37" i="12"/>
  <c r="P37" i="12"/>
  <c r="U38" i="12"/>
  <c r="T38" i="12"/>
  <c r="S38" i="12"/>
  <c r="R38" i="12"/>
  <c r="P38" i="12"/>
  <c r="U36" i="12"/>
  <c r="T36" i="12"/>
  <c r="S36" i="12"/>
  <c r="R36" i="12"/>
  <c r="Q36" i="12"/>
  <c r="P36" i="12"/>
  <c r="U34" i="12"/>
  <c r="T34" i="12"/>
  <c r="S34" i="12"/>
  <c r="R34" i="12"/>
  <c r="P34" i="12"/>
  <c r="U33" i="12"/>
  <c r="T33" i="12"/>
  <c r="S33" i="12"/>
  <c r="R33" i="12"/>
  <c r="Q33" i="12"/>
  <c r="P33" i="12"/>
  <c r="U32" i="12"/>
  <c r="T32" i="12"/>
  <c r="S32" i="12"/>
  <c r="R32" i="12"/>
  <c r="Q32" i="12"/>
  <c r="P32" i="12"/>
  <c r="U31" i="12"/>
  <c r="T31" i="12"/>
  <c r="S31" i="12"/>
  <c r="R31" i="12"/>
  <c r="Q31" i="12"/>
  <c r="P31" i="12"/>
  <c r="U30" i="12"/>
  <c r="T30" i="12"/>
  <c r="S30" i="12"/>
  <c r="R30" i="12"/>
  <c r="Q30" i="12"/>
  <c r="P30" i="12"/>
  <c r="U29" i="12"/>
  <c r="T29" i="12"/>
  <c r="S29" i="12"/>
  <c r="R29" i="12"/>
  <c r="Q29" i="12"/>
  <c r="P29" i="12"/>
  <c r="U28" i="12"/>
  <c r="T28" i="12"/>
  <c r="S28" i="12"/>
  <c r="R28" i="12"/>
  <c r="Q28" i="12"/>
  <c r="P28" i="12"/>
  <c r="U26" i="12"/>
  <c r="T26" i="12"/>
  <c r="S26" i="12"/>
  <c r="R26" i="12"/>
  <c r="Q26" i="12"/>
  <c r="P26" i="12"/>
  <c r="U27" i="12"/>
  <c r="T27" i="12"/>
  <c r="S27" i="12"/>
  <c r="R27" i="12"/>
  <c r="Q27" i="12"/>
  <c r="P27" i="12"/>
  <c r="U25" i="12"/>
  <c r="T25" i="12"/>
  <c r="S25" i="12"/>
  <c r="R25" i="12"/>
  <c r="Q25" i="12"/>
  <c r="P25" i="12"/>
  <c r="U24" i="12"/>
  <c r="T24" i="12"/>
  <c r="S24" i="12"/>
  <c r="R24" i="12"/>
  <c r="Q24" i="12"/>
  <c r="P24" i="12"/>
  <c r="U23" i="12"/>
  <c r="T23" i="12"/>
  <c r="S23" i="12"/>
  <c r="R23" i="12"/>
  <c r="Q23" i="12"/>
  <c r="P23" i="12"/>
  <c r="U21" i="12"/>
  <c r="T21" i="12"/>
  <c r="S21" i="12"/>
  <c r="R21" i="12"/>
  <c r="Q21" i="12"/>
  <c r="P21" i="12"/>
  <c r="U22" i="12"/>
  <c r="T22" i="12"/>
  <c r="S22" i="12"/>
  <c r="R22" i="12"/>
  <c r="Q22" i="12"/>
  <c r="P22" i="12"/>
  <c r="U20" i="12"/>
  <c r="T20" i="12"/>
  <c r="S20" i="12"/>
  <c r="R20" i="12"/>
  <c r="Q20" i="12"/>
  <c r="P20" i="12"/>
  <c r="U19" i="12"/>
  <c r="T19" i="12"/>
  <c r="S19" i="12"/>
  <c r="R19" i="12"/>
  <c r="Q19" i="12"/>
  <c r="P19" i="12"/>
  <c r="U18" i="12"/>
  <c r="T18" i="12"/>
  <c r="S18" i="12"/>
  <c r="R18" i="12"/>
  <c r="Q18" i="12"/>
  <c r="P18" i="12"/>
  <c r="U17" i="12"/>
  <c r="T17" i="12"/>
  <c r="S17" i="12"/>
  <c r="R17" i="12"/>
  <c r="Q17" i="12"/>
  <c r="P17" i="12"/>
  <c r="U16" i="12"/>
  <c r="T16" i="12"/>
  <c r="S16" i="12"/>
  <c r="R16" i="12"/>
  <c r="Q16" i="12"/>
  <c r="P16" i="12"/>
  <c r="U15" i="12"/>
  <c r="T15" i="12"/>
  <c r="S15" i="12"/>
  <c r="R15" i="12"/>
  <c r="Q15" i="12"/>
  <c r="P15" i="12"/>
  <c r="U14" i="12"/>
  <c r="T14" i="12"/>
  <c r="S14" i="12"/>
  <c r="R14" i="12"/>
  <c r="Q14" i="12"/>
  <c r="P14" i="12"/>
  <c r="U13" i="12"/>
  <c r="T13" i="12"/>
  <c r="S13" i="12"/>
  <c r="R13" i="12"/>
  <c r="Q13" i="12"/>
  <c r="P13" i="12"/>
  <c r="U12" i="12"/>
  <c r="T12" i="12"/>
  <c r="S12" i="12"/>
  <c r="R12" i="12"/>
  <c r="Q12" i="12"/>
  <c r="P12" i="12"/>
  <c r="U9" i="12"/>
  <c r="T9" i="12"/>
  <c r="S9" i="12"/>
  <c r="R9" i="12"/>
  <c r="Q9" i="12"/>
  <c r="P9" i="12"/>
  <c r="U10" i="12"/>
  <c r="T10" i="12"/>
  <c r="R10" i="12"/>
  <c r="Q10" i="12"/>
  <c r="P10" i="12"/>
  <c r="U11" i="12"/>
  <c r="T11" i="12"/>
  <c r="S11" i="12"/>
  <c r="R11" i="12"/>
  <c r="Q11" i="12"/>
  <c r="P11" i="12"/>
  <c r="U8" i="12"/>
  <c r="T8" i="12"/>
  <c r="S8" i="12"/>
  <c r="R8" i="12"/>
  <c r="Q8" i="12"/>
  <c r="P8" i="12"/>
  <c r="U7" i="12"/>
  <c r="T7" i="12"/>
  <c r="S7" i="12"/>
  <c r="R7" i="12"/>
  <c r="Q7" i="12"/>
  <c r="P7" i="12"/>
  <c r="U5" i="12"/>
  <c r="T5" i="12"/>
  <c r="S5" i="12"/>
  <c r="R5" i="12"/>
  <c r="Q5" i="12"/>
  <c r="P5" i="12"/>
  <c r="T6" i="12"/>
  <c r="S6" i="12"/>
  <c r="R6" i="12"/>
  <c r="Q6" i="12"/>
  <c r="P6" i="12"/>
  <c r="T4" i="12"/>
  <c r="R4" i="12"/>
  <c r="Q4" i="12"/>
  <c r="P4" i="12"/>
  <c r="U3" i="12"/>
  <c r="T3" i="12"/>
  <c r="S3" i="12"/>
  <c r="R3" i="12"/>
  <c r="Q3" i="12"/>
  <c r="P3" i="12"/>
</calcChain>
</file>

<file path=xl/sharedStrings.xml><?xml version="1.0" encoding="utf-8"?>
<sst xmlns="http://schemas.openxmlformats.org/spreadsheetml/2006/main" count="627" uniqueCount="608">
  <si>
    <t>Description</t>
  </si>
  <si>
    <t>MEX3D</t>
  </si>
  <si>
    <t>ProbeID</t>
  </si>
  <si>
    <t>GeneSymbol</t>
  </si>
  <si>
    <t>A_32_P148345</t>
  </si>
  <si>
    <t>ANXA2</t>
  </si>
  <si>
    <t>A_19_P00316159</t>
  </si>
  <si>
    <t>LOC101929452</t>
  </si>
  <si>
    <t>A_33_P3411388</t>
  </si>
  <si>
    <t>UNCX</t>
  </si>
  <si>
    <t>A_33_P3239278</t>
  </si>
  <si>
    <t>OR4D10</t>
  </si>
  <si>
    <t>A_23_P93282</t>
  </si>
  <si>
    <t>HIST1H3J</t>
  </si>
  <si>
    <t>A_23_P59888</t>
  </si>
  <si>
    <t>NACAP1</t>
  </si>
  <si>
    <t>A_24_P297480</t>
  </si>
  <si>
    <t>RNF113B</t>
  </si>
  <si>
    <t>A_32_P203013</t>
  </si>
  <si>
    <t>RPS10P7</t>
  </si>
  <si>
    <t>A_21_P0000423</t>
  </si>
  <si>
    <t>SNORD114-27</t>
  </si>
  <si>
    <t>A_33_P3384900</t>
  </si>
  <si>
    <t>A_19_P00801042</t>
  </si>
  <si>
    <t>A_33_P3307447</t>
  </si>
  <si>
    <t>A_23_P115467</t>
  </si>
  <si>
    <t>S100A5</t>
  </si>
  <si>
    <t>A_33_P3313596</t>
  </si>
  <si>
    <t>A_24_P783008</t>
  </si>
  <si>
    <t>A_24_P315500</t>
  </si>
  <si>
    <t>NFYC-AS1</t>
  </si>
  <si>
    <t>A_24_P324405</t>
  </si>
  <si>
    <t>A_21_P0000109</t>
  </si>
  <si>
    <t>A_21_P0011094</t>
  </si>
  <si>
    <t>A_24_P247536</t>
  </si>
  <si>
    <t>A_23_P48307</t>
  </si>
  <si>
    <t>A_23_P334727</t>
  </si>
  <si>
    <t>A_21_P0013373</t>
  </si>
  <si>
    <t>A_24_P917866</t>
  </si>
  <si>
    <t>SET</t>
  </si>
  <si>
    <t>A_24_P215804</t>
  </si>
  <si>
    <t>A_24_P384397</t>
  </si>
  <si>
    <t>A_23_P140527</t>
  </si>
  <si>
    <t>FOXB1</t>
  </si>
  <si>
    <t>A_23_P434518</t>
  </si>
  <si>
    <t>A_33_P3262555</t>
  </si>
  <si>
    <t>A_21_P0000108</t>
  </si>
  <si>
    <t>A_21_P0013760</t>
  </si>
  <si>
    <t>RPL32P3</t>
  </si>
  <si>
    <t>CDK11A</t>
  </si>
  <si>
    <t>LOC200726</t>
  </si>
  <si>
    <t>RPL31</t>
  </si>
  <si>
    <t>PABPC3</t>
  </si>
  <si>
    <t>LFNG</t>
  </si>
  <si>
    <t>MTRNR2L8</t>
  </si>
  <si>
    <t>SNRPD2P2</t>
  </si>
  <si>
    <t>FAM133B</t>
  </si>
  <si>
    <t>CKLF</t>
  </si>
  <si>
    <t>RAVER1</t>
  </si>
  <si>
    <t>PrimaryAccession</t>
  </si>
  <si>
    <t>RefSeqAccession</t>
  </si>
  <si>
    <t>GenbankAccession</t>
  </si>
  <si>
    <t>UniGeneID</t>
  </si>
  <si>
    <t>EntrezGeneID</t>
  </si>
  <si>
    <t>EnsemblID</t>
  </si>
  <si>
    <t>TIGRID</t>
  </si>
  <si>
    <t>GO</t>
  </si>
  <si>
    <t>GenomicCoordinates</t>
  </si>
  <si>
    <t>Cytoband</t>
  </si>
  <si>
    <t>Homo sapiens UNC homeobox (UNCX), mRNA [NM_001080461]</t>
  </si>
  <si>
    <t>GO:0001502(cartilage condensation)|GO:0005634(nucleus)|GO:0006351(transcription, DNA-dependent)|GO:0006355(regulation of transcription, DNA-dependent)|GO:0007389(pattern specification process)|GO:0021516(dorsal spinal cord development)|GO:0021889(olfactory bulb interneuron differentiation)|GO:0035726(common myeloid progenitor cell proliferation)|GO:0043565(sequence-specific DNA binding)|GO:0045595(regulation of cell differentiation)</t>
  </si>
  <si>
    <t>chr7:1276434-1276493</t>
  </si>
  <si>
    <t>hs|7p22.3</t>
  </si>
  <si>
    <t>Homo sapiens uncharacterized LOC101929452 (LOC101929452), long non-coding RNA [NR_110252]</t>
  </si>
  <si>
    <t>chr2:7217894-7217835</t>
  </si>
  <si>
    <t>hs|2p25.1</t>
  </si>
  <si>
    <t>Homo sapiens annexin A2 (ANXA2), transcript variant 2, mRNA [NM_001002857]</t>
  </si>
  <si>
    <t>NP1174962</t>
  </si>
  <si>
    <t>GO:0001525(angiogenesis)|GO:0001726(ruffle)|GO:0001765(membrane raft assembly)|GO:0001934(positive regulation of protein phosphorylation)|GO:0005509(calcium ion binding)|GO:0005515(protein binding)|GO:0005544(calcium-dependent phospholipid binding)|GO:0005546(phosphatidylinositol-4,5-bisphosphate binding)|GO:0005604(basement membrane)|GO:0005615(extracellular space)|GO:0005634(nucleus)|GO:0005765(lysosomal membrane)|GO:0005768(endosome)|GO:0005769(early endosome)|GO:0005811(lipid particle)|GO:0005886(plasma membrane)|GO:0005938(cell cortex)|GO:0006900(membrane budding)|GO:0007589(body fluid secretion)|GO:0008092(cytoskeletal protein binding)|GO:0009986(cell surface)|GO:0016020(membrane)|GO:0017137(Rab GTPase binding)|GO:0019834(phospholipase A2 inhibitor activity)|GO:0019897(extrinsic to plasma membrane)|GO:0030199(collagen fibril organization)|GO:0030496(midbody)|GO:0031012(extracellular matrix)|GO:0031340(positive regulation of vesicle fusion)|GO:0031902(late endosome membrane)|GO:0031982(vesicle)|GO:0035749(myelin sheath adaxonal region)|GO:0036035(osteoclast development)|GO:0042383(sarcolemma)|GO:0042470(melanosome)|GO:0042730(fibrinolysis)|GO:0043086(negative regulation of catalytic activity)|GO:0043220(Schmidt-Lanterman incisure)|GO:0043234(protein complex)|GO:0044354(macropinosome)|GO:0044548(S100 protein binding)|GO:0045121(membrane raft)|GO:0048146(positive regulation of fibroblast proliferation)|GO:0048306(calcium-dependent protein binding)|GO:0048471(perinuclear region of cytoplasm)|GO:0051099(positive regulation of binding)|GO:0051290(protein heterotetramerization)|GO:0070062(extracellular vesicular exosome)|GO:0072661(protein targeting to plasma membrane)</t>
  </si>
  <si>
    <t>chr15:60639647-60639588</t>
  </si>
  <si>
    <t>hs|15q22.2</t>
  </si>
  <si>
    <t>Homo sapiens olfactory receptor, family 4, subfamily D, member 10 (OR4D10), mRNA [NM_001004705]</t>
  </si>
  <si>
    <t>NP1461861</t>
  </si>
  <si>
    <t>GO:0004888(transmembrane signaling receptor activity)|GO:0004930(G-protein coupled receptor activity)|GO:0004984(olfactory receptor activity)|GO:0005886(plasma membrane)|GO:0007186(G-protein coupled receptor signaling pathway)|GO:0016021(integral to membrane)|GO:0050907(detection of chemical stimulus involved in sensory perception)|GO:0050911(detection of chemical stimulus involved in sensory perception of smell)</t>
  </si>
  <si>
    <t>chr11:59245535-59245594</t>
  </si>
  <si>
    <t>hs|11q12.1</t>
  </si>
  <si>
    <t>Homo sapiens histone cluster 1, H3j (HIST1H3J), mRNA [NM_003535]</t>
  </si>
  <si>
    <t>THC2539408</t>
  </si>
  <si>
    <t>GO:0000183(chromatin silencing at rDNA)|GO:0000228(nuclear chromosome)|GO:0000786(nucleosome)|GO:0003677(DNA binding)|GO:0005515(protein binding)|GO:0005576(extracellular region)|GO:0005634(nucleus)|GO:0005654(nucleoplasm)|GO:0006325(chromatin organization)|GO:0006335(DNA replication-dependent nucleosome assembly)|GO:0007596(blood coagulation)|GO:0010467(gene expression)|GO:0016020(membrane)|GO:0032776(DNA methylation on cytosine)|GO:0040029(regulation of gene expression, epigenetic)|GO:0043234(protein complex)|GO:0045814(negative regulation of gene expression, epigenetic)|GO:0046982(protein heterodimerization activity)|GO:0060968(regulation of gene silencing)|GO:0070062(extracellular vesicular exosome)</t>
  </si>
  <si>
    <t>chr6:27858262-27858203</t>
  </si>
  <si>
    <t>hs|6p22.1</t>
  </si>
  <si>
    <t>Homo sapiens hCG1657980 (LOC200726), mRNA [NM_001102659]</t>
  </si>
  <si>
    <t>THC2638161</t>
  </si>
  <si>
    <t>chr2:207509322-207513393</t>
  </si>
  <si>
    <t>hs|2q33.3</t>
  </si>
  <si>
    <t>hs|16p11.2</t>
  </si>
  <si>
    <t>Homo sapiens ribosomal protein S10 pseudogene 7 (RPS10P7), non-coding RNA [NR_026667]</t>
  </si>
  <si>
    <t>THC2493326</t>
  </si>
  <si>
    <t>chr1:201489664-201489723</t>
  </si>
  <si>
    <t>hs|1q32.1</t>
  </si>
  <si>
    <t>Homo sapiens small nucleolar RNA, C/D box 114-27 (SNORD114-27), small nucleolar RNA [NR_003220]</t>
  </si>
  <si>
    <t>chr14:101454504-101454563</t>
  </si>
  <si>
    <t>hs|14q32.31</t>
  </si>
  <si>
    <t>Homo sapiens ring finger protein 113B (RNF113B), mRNA [NM_178861]</t>
  </si>
  <si>
    <t>THC2478117</t>
  </si>
  <si>
    <t>GO:0008270(zinc ion binding)</t>
  </si>
  <si>
    <t>chr13:98828823-98828764</t>
  </si>
  <si>
    <t>hs|13q32.2</t>
  </si>
  <si>
    <t>Homo sapiens nascent-polypeptide-associated complex alpha polypeptide pseudogene 1 (NACAP1), non-coding RNA [NR_002182]</t>
  </si>
  <si>
    <t>THC2490918</t>
  </si>
  <si>
    <t>chr8:102381755-102381814</t>
  </si>
  <si>
    <t>hs|8q22.3</t>
  </si>
  <si>
    <t>Homo sapiens small nuclear ribonucleoprotein D2 pseudogene 2 (SNRPD2P2), non-coding RNA [NR_033826]</t>
  </si>
  <si>
    <t>THC2606368</t>
  </si>
  <si>
    <t>chr1:231611762-231611703</t>
  </si>
  <si>
    <t>hs|1q42.2</t>
  </si>
  <si>
    <t>ZNF90</t>
  </si>
  <si>
    <t>zinc finger protein 90 [Source:HGNC Symbol;Acc:HGNC:13165] [ENST00000469078]</t>
  </si>
  <si>
    <t>THC2507957</t>
  </si>
  <si>
    <t>GO:0003677(DNA binding)|GO:0003700(sequence-specific DNA binding transcription factor activity)|GO:0005634(nucleus)|GO:0006351(transcription, DNA-dependent)|GO:0006355(regulation of transcription, DNA-dependent)|GO:0008270(zinc ion binding)</t>
  </si>
  <si>
    <t>chr19:20236287-20236346</t>
  </si>
  <si>
    <t>hs|19p12</t>
  </si>
  <si>
    <t>hs|7q21.2</t>
  </si>
  <si>
    <t>Homo sapiens S100 calcium binding protein A5 (S100A5), mRNA [NM_002962]</t>
  </si>
  <si>
    <t>THC2481825</t>
  </si>
  <si>
    <t>GO:0005507(copper ion binding)|GO:0005509(calcium ion binding)|GO:0005634(nucleus)|GO:0008270(zinc ion binding)|GO:0042803(protein homodimerization activity)|GO:0043025(neuronal cell body)</t>
  </si>
  <si>
    <t>chr1:153512647-153512588</t>
  </si>
  <si>
    <t>hs|1q21.3</t>
  </si>
  <si>
    <t>ribosomal protein L32 pseudogene 3 [Source:HGNC Symbol;Acc:HGNC:27024] [ENST00000359025]</t>
  </si>
  <si>
    <t>THC2559264</t>
  </si>
  <si>
    <t>chr3:129115233-129115174</t>
  </si>
  <si>
    <t>hs|3q21.3</t>
  </si>
  <si>
    <t>Homo sapiens cyclin-dependent kinase 11A (CDK11A), transcript variant 4, mRNA [NM_033529]</t>
  </si>
  <si>
    <t>NP080460</t>
  </si>
  <si>
    <t>GO:0001558(regulation of cell growth)|GO:0004672(protein kinase activity)|GO:0004674(protein serine/threonine kinase activity)|GO:0004693(cyclin-dependent protein kinase activity)|GO:0005524(ATP binding)|GO:0005634(nucleus)|GO:0005654(nucleoplasm)|GO:0005737(cytoplasm)|GO:0006355(regulation of transcription, DNA-dependent)|GO:0006468(protein phosphorylation)|GO:0006915(apoptotic process)|GO:0007067(mitosis)|GO:0050684(regulation of mRNA processing)|GO:0051726(regulation of cell cycle)</t>
  </si>
  <si>
    <t>chr1:1654207-1654148</t>
  </si>
  <si>
    <t>hs|1p36.33</t>
  </si>
  <si>
    <t>Homo sapiens NFYC antisense RNA 1 (NFYC-AS1), long non-coding RNA [NR_024567]</t>
  </si>
  <si>
    <t>THC2476747</t>
  </si>
  <si>
    <t>chr1:41157533-41157474</t>
  </si>
  <si>
    <t>hs|1p34.2</t>
  </si>
  <si>
    <t>Homo sapiens ribosomal protein L31 (RPL31), transcript variant 1, mRNA [NM_000993]</t>
  </si>
  <si>
    <t>THC2539248</t>
  </si>
  <si>
    <t>GO:0000184(nuclear-transcribed mRNA catabolic process, nonsense-mediated decay)|GO:0003723(RNA binding)|GO:0003735(structural constituent of ribosome)|GO:0005829(cytosol)|GO:0005925(focal adhesion)|GO:0006412(translation)|GO:0006413(translational initiation)|GO:0006414(translational elongation)|GO:0006415(translational termination)|GO:0006614(SRP-dependent cotranslational protein targeting to membrane)|GO:0010467(gene expression)|GO:0016020(membrane)|GO:0016032(viral reproduction)|GO:0019058(viral infectious cycle)|GO:0019083(viral transcription)|GO:0022625(cytosolic large ribosomal subunit)|GO:0044267(cellular protein metabolic process)|GO:0070062(extracellular vesicular exosome)</t>
  </si>
  <si>
    <t>chr2:101622450-101622508</t>
  </si>
  <si>
    <t>hs|2q11.2</t>
  </si>
  <si>
    <t>MTRNR2L9</t>
  </si>
  <si>
    <t>Homo sapiens MT-RNR2-like 9 (pseudogene) (MTRNR2L9), mRNA [NM_001190706]</t>
  </si>
  <si>
    <t>GO:0005576(extracellular region)|GO:0005737(cytoplasm)</t>
  </si>
  <si>
    <t>chr6:62284471-62284530</t>
  </si>
  <si>
    <t>hs|6q11.1</t>
  </si>
  <si>
    <t>hs|10q22.1</t>
  </si>
  <si>
    <t>ANKRD11</t>
  </si>
  <si>
    <t>Homo sapiens ankyrin repeat domain 11 (ANKRD11), transcript variant 2, mRNA [NM_013275]</t>
  </si>
  <si>
    <t>THC2512843</t>
  </si>
  <si>
    <t>GO:0001701(in utero embryonic development)|GO:0001894(tissue homeostasis)|GO:0005634(nucleus)|GO:0005654(nucleoplasm)|GO:0005737(cytoplasm)|GO:0005886(plasma membrane)|GO:0035264(multicellular organism growth)|GO:0042475(odontogenesis of dentin-containing tooth)|GO:0048705(skeletal system morphogenesis)|GO:0060325(face morphogenesis)|GO:0060348(bone development)</t>
  </si>
  <si>
    <t>chr16:89349843-89349784</t>
  </si>
  <si>
    <t>hs|16q24.3</t>
  </si>
  <si>
    <t>hs|19p13.2</t>
  </si>
  <si>
    <t>Homo sapiens family with sequence similarity 133, member B (FAM133B), transcript variant 2, mRNA [NM_001040057]</t>
  </si>
  <si>
    <t>THC2510569</t>
  </si>
  <si>
    <t>chr7:92208653-92207671</t>
  </si>
  <si>
    <t>hs|20p13</t>
  </si>
  <si>
    <t>Homo sapiens poly(A) binding protein, cytoplasmic 3 (PABPC3), mRNA [NM_030979]</t>
  </si>
  <si>
    <t>THC2473560</t>
  </si>
  <si>
    <t>GO:0000166(nucleotide binding)|GO:0005737(cytoplasm)|GO:0008143(poly(A) RNA binding)|GO:0016071(mRNA metabolic process)|GO:0070062(extracellular vesicular exosome)</t>
  </si>
  <si>
    <t>chr13:25672234-25672293</t>
  </si>
  <si>
    <t>hs|13q12.13</t>
  </si>
  <si>
    <t>hs|2p15</t>
  </si>
  <si>
    <t>LOC101927769</t>
  </si>
  <si>
    <t>Homo sapiens uncharacterized LOC101927769 (LOC101927769), long non-coding RNA [NR_110117]</t>
  </si>
  <si>
    <t>THC2662607</t>
  </si>
  <si>
    <t>chr7:20351251-20351310</t>
  </si>
  <si>
    <t>hs|7p21.1</t>
  </si>
  <si>
    <t>hs|9q34.2</t>
  </si>
  <si>
    <t>Homo sapiens SET nuclear proto-oncogene (SET), transcript variant 2, mRNA [NM_003011]</t>
  </si>
  <si>
    <t>THC2465434</t>
  </si>
  <si>
    <t>GO:0000278(mitotic cell cycle)|GO:0003677(DNA binding)|GO:0004864(protein phosphatase inhibitor activity)|GO:0005515(protein binding)|GO:0005634(nucleus)|GO:0005654(nucleoplasm)|GO:0005737(cytoplasm)|GO:0005783(endoplasmic reticulum)|GO:0005829(cytosol)|GO:0006260(DNA replication)|GO:0006334(nucleosome assembly)|GO:0006337(nucleosome disassembly)|GO:0006913(nucleocytoplasmic transport)|GO:0008601(protein phosphatase type 2A regulator activity)|GO:0010467(gene expression)|GO:0035067(negative regulation of histone acetylation)|GO:0042393(histone binding)|GO:0043086(negative regulation of catalytic activity)|GO:0043234(protein complex)|GO:0043524(negative regulation of neuron apoptotic process)|GO:0045892(negative regulation of transcription, DNA-dependent)|GO:0048471(perinuclear region of cytoplasm)|GO:0050790(regulation of catalytic activity)</t>
  </si>
  <si>
    <t>chr9:131457742-131457801</t>
  </si>
  <si>
    <t>hs|9q34.11</t>
  </si>
  <si>
    <t>GO:0008270(zinc ion binding)|GO:0016021(integral to membrane)</t>
  </si>
  <si>
    <t>hs|19q13.2</t>
  </si>
  <si>
    <t>hs|15q13.2</t>
  </si>
  <si>
    <t>Homo sapiens chemokine-like factor (CKLF), transcript variant 1, mRNA [NM_016951]</t>
  </si>
  <si>
    <t>THC2503188</t>
  </si>
  <si>
    <t>GO:0005576(extracellular region)|GO:0005615(extracellular space)|GO:0008009(chemokine activity)|GO:0008283(cell proliferation)|GO:0016020(membrane)|GO:0016021(integral to membrane)|GO:0030593(neutrophil chemotaxis)|GO:0032940(secretion by cell)|GO:0048246(macrophage chemotaxis)|GO:0048247(lymphocyte chemotaxis)</t>
  </si>
  <si>
    <t>chr16:66599900-66599959</t>
  </si>
  <si>
    <t>hs|16q21</t>
  </si>
  <si>
    <t>Homo sapiens ribonucleoprotein, PTB-binding 1 (RAVER1), mRNA [NM_133452]</t>
  </si>
  <si>
    <t>THC2467692</t>
  </si>
  <si>
    <t>GO:0000166(nucleotide binding)|GO:0005634(nucleus)|GO:0005737(cytoplasm)</t>
  </si>
  <si>
    <t>chr19:10431850-10431791</t>
  </si>
  <si>
    <t>Homo sapiens forkhead box B1 (FOXB1), mRNA [NM_012182]</t>
  </si>
  <si>
    <t>THC2485704</t>
  </si>
  <si>
    <t>GO:0000981(sequence-specific DNA binding RNA polymerase II transcription factor activity)|GO:0001655(urogenital system development)|GO:0001756(somitogenesis)|GO:0005634(nucleus)|GO:0006357(regulation of transcription from RNA polymerase II promoter)|GO:0006366(transcription from RNA polymerase II promoter)|GO:0007412(axon target recognition)|GO:0007595(lactation)|GO:0008542(visual learning)|GO:0021510(spinal cord development)|GO:0021767(mammillary body development)|GO:0021794(thalamus development)|GO:0021855(hypothalamus cell migration)|GO:0022029(telencephalon cell migration)|GO:0030901(midbrain development)|GO:0033504(floor plate development)|GO:0043524(negative regulation of neuron apoptotic process)|GO:0043565(sequence-specific DNA binding)|GO:0061030(epithelial cell differentiation involved in mammary gland alveolus development)|GO:0061374(mammillothalamic axonal tract development)|GO:0061377(mammary gland lobule development)|GO:0061379(inferior colliculus development)|GO:0061381(cell migration in diencephalon)</t>
  </si>
  <si>
    <t>chr15:60297908-60297967</t>
  </si>
  <si>
    <t>Homo sapiens LFNG O-fucosylpeptide 3-beta-N-acetylglucosaminyltransferase (LFNG), transcript variant 2, mRNA [NM_001040168]</t>
  </si>
  <si>
    <t>THC2486300</t>
  </si>
  <si>
    <t>GO:0001541(ovarian follicle development)|GO:0001756(somitogenesis)|GO:0003674(molecular_function)|GO:0005576(extracellular region)|GO:0007143(female meiosis)|GO:0007219(Notch signaling pathway)|GO:0007386(compartment pattern specification)|GO:0008152(metabolic process)|GO:0008593(regulation of Notch signaling pathway)|GO:0009887(organ morphogenesis)|GO:0014807(regulation of somitogenesis)|GO:0030173(integral to Golgi membrane)|GO:0031982(vesicle)|GO:0032092(positive regulation of protein binding)|GO:0033829(O-fucosylpeptide 3-beta-N-acetylglucosaminyltransferase activity)|GO:0045747(positive regulation of Notch signaling pathway)|GO:0046872(metal ion binding)</t>
  </si>
  <si>
    <t>chr7:2568740-2568799</t>
  </si>
  <si>
    <t>NRG4</t>
  </si>
  <si>
    <t>Homo sapiens neuregulin 4 (NRG4), mRNA [NM_138573]</t>
  </si>
  <si>
    <t>THC2727372</t>
  </si>
  <si>
    <t>GO:0005102(receptor binding)|GO:0005576(extracellular region)|GO:0005615(extracellular space)|GO:0005886(plasma membrane)|GO:0007173(epidermal growth factor receptor signaling pathway)|GO:0008083(growth factor activity)|GO:0008543(fibroblast growth factor receptor signaling pathway)|GO:0016021(integral to membrane)|GO:0035556(intracellular signal transduction)|GO:0038095(Fc-epsilon receptor signaling pathway)|GO:0045087(innate immune response)|GO:0048011(nerve growth factor receptor signaling pathway)|GO:0048015(phosphatidylinositol-mediated signaling)|GO:0048513(organ development)</t>
  </si>
  <si>
    <t>chr15:76301605-76301546</t>
  </si>
  <si>
    <t>hs|15q24.2</t>
  </si>
  <si>
    <t>Homo sapiens mex-3 RNA binding family member D (MEX3D), transcript variant 2, mRNA [NM_001174118]</t>
  </si>
  <si>
    <t>THC2473313</t>
  </si>
  <si>
    <t>GO:0005634(nucleus)|GO:0008270(zinc ion binding)|GO:0010609(posttranscriptional regulation of gene expression by mRNA localization)|GO:0017091(AU-rich element binding)|GO:0048471(perinuclear region of cytoplasm)|GO:0061157(mRNA destabilization)</t>
  </si>
  <si>
    <t>chr19:1555636-1555577</t>
  </si>
  <si>
    <t>hs|19p13.3</t>
  </si>
  <si>
    <t>Homo sapiens MT-RNR2-like 8 (MTRNR2L8), mRNA [NM_001190702]</t>
  </si>
  <si>
    <t>THC2493170</t>
  </si>
  <si>
    <t>chr11:10529553-10529494</t>
  </si>
  <si>
    <t>hs|11p15.4</t>
  </si>
  <si>
    <t>hs|1q41</t>
  </si>
  <si>
    <t>CHTF8</t>
  </si>
  <si>
    <t>Homo sapiens CTF8, chromosome transmission fidelity factor 8 homolog (S. cerevisiae) (CHTF8), transcript variant 1, mRNA [NM_001039690]</t>
  </si>
  <si>
    <t>THC2492434</t>
  </si>
  <si>
    <t>GO:0003677(DNA binding)|GO:0005634(nucleus)|GO:0006260(DNA replication)|GO:0007049(cell cycle)|GO:0070062(extracellular vesicular exosome)</t>
  </si>
  <si>
    <t>chr16:69152087-69152028</t>
  </si>
  <si>
    <t>hs|16q22.1</t>
  </si>
  <si>
    <t>hs|6p21.31</t>
  </si>
  <si>
    <t>hs|17q22</t>
  </si>
  <si>
    <t>hs|1p13.2</t>
  </si>
  <si>
    <t>hs|2p22.2</t>
  </si>
  <si>
    <t>A_24_P251599</t>
  </si>
  <si>
    <t>CAV3</t>
  </si>
  <si>
    <t>Homo sapiens caveolin 3 (CAV3), transcript variant 2, mRNA [NM_001234]</t>
  </si>
  <si>
    <t>THC2488862</t>
  </si>
  <si>
    <t>GO:0000139(Golgi membrane)|GO:0001778(plasma membrane repair)|GO:0002027(regulation of heart rate)|GO:0005246(calcium channel regulator activity)|GO:0005515(protein binding)|GO:0005783(endoplasmic reticulum)|GO:0005886(plasma membrane)|GO:0005901(caveola)|GO:0006469(negative regulation of protein kinase activity)|GO:0006641(triglyceride metabolic process)|GO:0006897(endocytosis)|GO:0007009(plasma membrane organization)|GO:0007015(actin filament organization)|GO:0007204(elevation of cytosolic calcium ion concentration)|GO:0007517(muscle organ development)|GO:0007520(myoblast fusion)|GO:0008016(regulation of heart contraction)|GO:0008022(protein C-terminus binding)|GO:0008104(protein localization)|GO:0008284(positive regulation of cell proliferation)|GO:0009986(cell surface)|GO:0010614(negative regulation of cardiac muscle hypertrophy)|GO:0010831(positive regulation of myotube differentiation)|GO:0014704(intercalated disc)|GO:0014819(regulation of skeletal muscle contraction)|GO:0016010(dystrophin-associated glycoprotein complex)|GO:0016049(cell growth)|GO:0017015(regulation of transforming growth factor beta receptor signaling pathway)|GO:0017080(sodium channel regulator activity)|GO:0019870(potassium channel inhibitor activity)|GO:0030018(Z disc)|GO:0030154(cell differentiation)|GO:0030315(T-tubule)|GO:0031116(positive regulation of microtubule polymerization)|GO:0031122(cytoplasmic microtubule organization)|GO:0031579(membrane raft organization)|GO:0031594(neuromuscular junction)|GO:0031982(vesicle)|GO:0032403(protein complex binding)|GO:0032947(protein complex scaffold)|GO:0033292(T-tubule organization)|GO:0038009(regulation of signal transduction by receptor internalization)|GO:0042383(sarcolemma)|GO:0042391(regulation of membrane potential)|GO:0042593(glucose homeostasis)|GO:0042632(cholesterol homeostasis)|GO:0043014(alpha-tubulin binding)|GO:0043407(negative regulation of MAP kinase activity)|GO:0043409(negative regulation of MAPK cascade)|GO:0044325(ion channel binding)|GO:0045121(membrane raft)|GO:0045792(negative regulation of cell size)|GO:0046716(muscle cell homeostasis)|GO:0050998(nitric-oxide synthase binding)|GO:0051001(negative regulation of nitric-oxide synthase activity)|GO:0051394(regulation of nerve growth factor receptor activity)|GO:0051647(nucleus localization)|GO:0051896(regulation of protein kinase B signaling cascade)|GO:0051926(negative regulation of calcium ion transport)|GO:0055013(cardiac muscle cell development)|GO:0055117(regulation of cardiac muscle contraction)|GO:0060299(negative regulation of sarcomere organization)|GO:0060307(regulation of ventricular cardiomyocyte membrane repolarization)|GO:0060347(heart trabecula formation)|GO:0060373(regulation of ventricular cardiomyocyte membrane depolarization)|GO:0060762(regulation of branching involved in mammary gland duct morphogenesis)|GO:0061052(negative regulation of cell growth involved in cardiac muscle cell development)|GO:0070836(caveola assembly)|GO:0071253(connexin binding)|GO:0072659(protein localization in plasma membrane)|GO:0086005(regulation of ventricular cardiac muscle cell action potential)|GO:0090002(establishment of protein localization in plasma membrane)</t>
  </si>
  <si>
    <t>chr3:8787416-8787475</t>
  </si>
  <si>
    <t>hs|3p25.3</t>
  </si>
  <si>
    <t>hs|2q13</t>
  </si>
  <si>
    <t>A_33_P3368879</t>
  </si>
  <si>
    <t>LMOD1</t>
  </si>
  <si>
    <t>Homo sapiens leiomodin 1 (smooth muscle) (LMOD1), mRNA [NM_012134]</t>
  </si>
  <si>
    <t>NP324847</t>
  </si>
  <si>
    <t>GO:0003779(actin binding)|GO:0005523(tropomyosin binding)|GO:0005829(cytosol)|GO:0005865(striated muscle thin filament)|GO:0006936(muscle contraction)|GO:0007015(actin filament organization)|GO:0016020(membrane)|GO:0030239(myofibril assembly)|GO:0051694(pointed-end actin filament capping)</t>
  </si>
  <si>
    <t>chr1:201869757-201869698</t>
  </si>
  <si>
    <t>hs|5q35.3</t>
  </si>
  <si>
    <t>A_24_P831309</t>
  </si>
  <si>
    <t>C1orf229</t>
  </si>
  <si>
    <t>Homo sapiens chromosome 1 open reading frame 229 (C1orf229), mRNA [NM_207401]</t>
  </si>
  <si>
    <t>THC2486261</t>
  </si>
  <si>
    <t>chr1:247275358-247275299</t>
  </si>
  <si>
    <t>hs|1q44</t>
  </si>
  <si>
    <t>A_23_P424900</t>
  </si>
  <si>
    <t>PIFO</t>
  </si>
  <si>
    <t>Homo sapiens primary cilia formation (PIFO), transcript variant 1, mRNA [NM_181643]</t>
  </si>
  <si>
    <t>THC2611408</t>
  </si>
  <si>
    <t>GO:0005515(protein binding)|GO:0005634(nucleus)|GO:0005802(trans-Golgi network)|GO:0016023(cytoplasmic membrane-bounded vesicle)|GO:0017137(Rab GTPase binding)|GO:0019894(kinesin binding)|GO:0019901(protein kinase binding)|GO:0030030(cell projection organization)|GO:0031344(regulation of cell projection organization)|GO:0033674(positive regulation of kinase activity)|GO:0036064(cilium basal body)|GO:0043015(gamma-tubulin binding)|GO:0048487(beta-tubulin binding)</t>
  </si>
  <si>
    <t>chr1:111894663-111894722</t>
  </si>
  <si>
    <t>A_24_P83922</t>
  </si>
  <si>
    <t>SNRPC</t>
  </si>
  <si>
    <t>Homo sapiens small nuclear ribonucleoprotein polypeptide C (SNRPC), transcript variant 1, mRNA [NM_003093]</t>
  </si>
  <si>
    <t>THC2547519</t>
  </si>
  <si>
    <t>GO:0000243(commitment complex)|GO:0000387(spliceosomal snRNP assembly)|GO:0000395(nuclear mRNA 5'-splice site recognition)|GO:0000398(nuclear mRNA splicing, via spliceosome)|GO:0003727(single-stranded RNA binding)|GO:0003729(mRNA binding)|GO:0005515(protein binding)|GO:0005654(nucleoplasm)|GO:0005685(U1 snRNP)|GO:0008270(zinc ion binding)|GO:0015030(Cajal body)|GO:0030619(U1 snRNA binding)|GO:0042803(protein homodimerization activity)|GO:0071004(U2-type prespliceosome)</t>
  </si>
  <si>
    <t>chr6:34730394-34730453</t>
  </si>
  <si>
    <t>A_33_P3241489</t>
  </si>
  <si>
    <t>CEBPZOS</t>
  </si>
  <si>
    <t>Homo sapiens CEBPZ opposite strand (CEBPZOS), transcript variant 1, long non-coding RNA [NR_037879]</t>
  </si>
  <si>
    <t>THC2493707</t>
  </si>
  <si>
    <t>chr2:37431823-37431882</t>
  </si>
  <si>
    <t>A_24_P382319</t>
  </si>
  <si>
    <t>CEACAM1</t>
  </si>
  <si>
    <t>Homo sapiens carcinoembryonic antigen-related cell adhesion molecule 1 (biliary glycoprotein) (CEACAM1), transcript variant 1, mRNA [NM_001712]</t>
  </si>
  <si>
    <t>THC2495234</t>
  </si>
  <si>
    <t>GO:0001525(angiogenesis)|GO:0003674(molecular_function)|GO:0005515(protein binding)|GO:0005886(plasma membrane)|GO:0005887(integral to plasma membrane)|GO:0007156(homophilic cell adhesion)|GO:0007229(integrin-mediated signaling pathway)|GO:0007596(blood coagulation)|GO:0016020(membrane)|GO:0016021(integral to membrane)|GO:0016477(cell migration)|GO:0042803(protein homodimerization activity)|GO:0050900(leukocyte migration)|GO:0070062(extracellular vesicular exosome)</t>
  </si>
  <si>
    <t>chr19:43011563-43011504</t>
  </si>
  <si>
    <t>A_24_P140666</t>
  </si>
  <si>
    <t>N4BP3</t>
  </si>
  <si>
    <t>Homo sapiens NEDD4 binding protein 3 (N4BP3), mRNA [NM_015111]</t>
  </si>
  <si>
    <t>THC2500776</t>
  </si>
  <si>
    <t>GO:0030659(cytoplasmic vesicle membrane)</t>
  </si>
  <si>
    <t>chr5:177552591-177552650</t>
  </si>
  <si>
    <t>A_33_P3364571</t>
  </si>
  <si>
    <t>TNXB</t>
  </si>
  <si>
    <t>Homo sapiens tenascin XB (TNXB), transcript variant XB, mRNA [NM_019105]</t>
  </si>
  <si>
    <t>THC2463631</t>
  </si>
  <si>
    <t>GO:0005178(integrin binding)|GO:0005518(collagen binding)|GO:0005578(proteinaceous extracellular matrix)|GO:0005583(fibrillar collagen)|GO:0005615(extracellular space)|GO:0005622(intracellular)|GO:0006631(fatty acid metabolic process)|GO:0006641(triglyceride metabolic process)|GO:0007155(cell adhesion)|GO:0007160(cell-matrix adhesion)|GO:0008201(heparin binding)|GO:0016337(cell-cell adhesion)|GO:0030036(actin cytoskeleton organization)|GO:0030199(collagen fibril organization)|GO:0031012(extracellular matrix)|GO:0032963(collagen metabolic process)|GO:0043206(fibril organization)|GO:0043506(regulation of JUN kinase activity)|GO:0048251(elastic fiber assembly)|GO:0070062(extracellular vesicular exosome)</t>
  </si>
  <si>
    <t>chr6:32017107-32017048</t>
  </si>
  <si>
    <t>hs|6p21.33</t>
  </si>
  <si>
    <t>A_33_P3216869</t>
  </si>
  <si>
    <t>CRABP1</t>
  </si>
  <si>
    <t>Homo sapiens cellular retinoic acid binding protein 1 (CRABP1), mRNA [NM_004378]</t>
  </si>
  <si>
    <t>THC2464817</t>
  </si>
  <si>
    <t>GO:0001972(retinoic acid binding)|GO:0005215(transporter activity)|GO:0005501(retinoid binding)|GO:0005515(protein binding)|GO:0005829(cytosol)|GO:0006810(transport)|GO:0007165(signal transduction)|GO:0007275(multicellular organismal development)|GO:0016918(retinal binding)|GO:0019841(retinol binding)</t>
  </si>
  <si>
    <t>chr15:78640361-78640420</t>
  </si>
  <si>
    <t>hs|15q25.1</t>
  </si>
  <si>
    <t>A_33_P3667484</t>
  </si>
  <si>
    <t>ACTG1P4</t>
  </si>
  <si>
    <t>Homo sapiens actin gamma 1 pseudogene 4 (ACTG1P4), non-coding RNA [NR_024438]</t>
  </si>
  <si>
    <t>THC2482509</t>
  </si>
  <si>
    <t>chr1:104113812-104113871</t>
  </si>
  <si>
    <t>hs|1p21.1</t>
  </si>
  <si>
    <t>A_24_P108738</t>
  </si>
  <si>
    <t>SCARF2</t>
  </si>
  <si>
    <t>Homo sapiens scavenger receptor class F, member 2 (SCARF2), transcript variant 1, mRNA [NM_153334]</t>
  </si>
  <si>
    <t>THC2486006</t>
  </si>
  <si>
    <t>GO:0005044(scavenger receptor activity)|GO:0005515(protein binding)|GO:0005925(focal adhesion)|GO:0006898(receptor-mediated endocytosis)|GO:0007157(heterophilic cell-cell adhesion)|GO:0016021(integral to membrane)</t>
  </si>
  <si>
    <t>chr22:20780247-20780188</t>
  </si>
  <si>
    <t>hs|22q11.21</t>
  </si>
  <si>
    <t>A_24_P330633</t>
  </si>
  <si>
    <t>TAT</t>
  </si>
  <si>
    <t>Homo sapiens tyrosine aminotransferase (TAT), mRNA [NM_000353]</t>
  </si>
  <si>
    <t>THC2471329</t>
  </si>
  <si>
    <t>GO:0004838(L-tyrosine:2-oxoglutarate aminotransferase activity)|GO:0005575(cellular_component)|GO:0005739(mitochondrion)|GO:0005829(cytosol)|GO:0006103(2-oxoglutarate metabolic process)|GO:0006536(glutamate metabolic process)|GO:0006559(L-phenylalanine catabolic process)|GO:0006572(tyrosine catabolic process)|GO:0006979(response to oxidative stress)|GO:0009058(biosynthetic process)|GO:0016597(amino acid binding)|GO:0030170(pyridoxal phosphate binding)|GO:0034641(cellular nitrogen compound metabolic process)|GO:0044281(small molecule metabolic process)|GO:0046689(response to mercury ion)|GO:0051384(response to glucocorticoid stimulus)|GO:0080130(L-phenylalanine:2-oxoglutarate aminotransferase activity)</t>
  </si>
  <si>
    <t>chr16:71600789-71600754</t>
  </si>
  <si>
    <t>hs|16q22.2</t>
  </si>
  <si>
    <t>hs|19q13.43</t>
  </si>
  <si>
    <t>A_33_P3422247</t>
  </si>
  <si>
    <t>AQP6</t>
  </si>
  <si>
    <t>Homo sapiens aquaporin 6, kidney specific (AQP6), mRNA [NM_001652]</t>
  </si>
  <si>
    <t>NP410596</t>
  </si>
  <si>
    <t>GO:0005253(anion channel activity)|GO:0005887(integral to plasma membrane)|GO:0006810(transport)|GO:0006833(water transport)|GO:0007588(excretion)|GO:0009992(cellular water homeostasis)|GO:0015112(nitrate transmembrane transporter activity)|GO:0015250(water channel activity)|GO:0015254(glycerol channel activity)|GO:0015706(nitrate transport)|GO:0015793(glycerol transport)|GO:0016324(apical plasma membrane)|GO:0030658(transport vesicle membrane)|GO:0034220(ion transmembrane transport)|GO:0042476(odontogenesis)|GO:0055085(transmembrane transport)</t>
  </si>
  <si>
    <t>chr12:50367017-50367076</t>
  </si>
  <si>
    <t>hs|12q13.12</t>
  </si>
  <si>
    <t>A_23_P109133</t>
  </si>
  <si>
    <t>AVP</t>
  </si>
  <si>
    <t>Homo sapiens arginine vasopressin (AVP), mRNA [NM_000490]</t>
  </si>
  <si>
    <t>THC2480295</t>
  </si>
  <si>
    <t>GO:0002125(maternal aggressive behavior)|GO:0003084(positive regulation of systemic arterial blood pressure)|GO:0003091(renal water homeostasis)|GO:0004672(protein kinase activity)|GO:0004871(signal transducer activity)|GO:0005102(receptor binding)|GO:0005184(neuropeptide hormone activity)|GO:0005185(neurohypophyseal hormone activity)|GO:0005576(extracellular region)|GO:0005615(extracellular space)|GO:0005829(cytosol)|GO:0006091(generation of precursor metabolites and energy)|GO:0006468(protein phosphorylation)|GO:0006833(water transport)|GO:0007165(signal transduction)|GO:0007204(elevation of cytosolic calcium ion concentration)|GO:0007267(cell-cell signaling)|GO:0007621(negative regulation of female receptivity)|GO:0007623(circadian rhythm)|GO:0007625(grooming behavior)|GO:0007626(locomotory behavior)|GO:0008284(positive regulation of cell proliferation)|GO:0010628(positive regulation of gene expression)|GO:0014049(positive regulation of glutamate secretion)|GO:0030141(secretory granule)|GO:0030307(positive regulation of cell growth)|GO:0030425(dendrite)|GO:0030819(positive regulation of cAMP biosynthetic process)|GO:0031394(positive regulation of prostaglandin biosynthetic process)|GO:0031894(V1A vasopressin receptor binding)|GO:0031895(V1B vasopressin receptor binding)|GO:0032849(positive regulation of cellular pH reduction)|GO:0033138(positive regulation of peptidyl-serine phosphorylation)|GO:0033574(response to testosterone stimulus)|GO:0035094(response to nicotine)|GO:0035176(social behavior)|GO:0035813(regulation of renal sodium excretion)|GO:0042310(vasoconstriction)|GO:0042538(hyperosmotic salinity response)|GO:0042711(maternal behavior)|GO:0043027(cysteine-type endopeptidase inhibitor activity involved in apoptotic process)|GO:0043066(negative regulation of apoptotic process)|GO:0043084(penile erection)|GO:0043154(negative regulation of cysteine-type endopeptidase activity involved in apoptotic process)|GO:0043252(sodium-independent organic anion transport)|GO:0045471(response to ethanol)|GO:0045907(positive regulation of vasoconstriction)|GO:0051970(negative regulation of transmission of nerve impulse)|GO:0055085(transmembrane transport)|GO:0070371(ERK1 and ERK2 cascade)|GO:0070528(protein kinase C signaling cascade)|GO:0090201(negative regulation of release of cytochrome c from mitochondria)</t>
  </si>
  <si>
    <t>chr20:3063624-3063391</t>
  </si>
  <si>
    <t>A_23_P86064</t>
  </si>
  <si>
    <t>HHIPL2</t>
  </si>
  <si>
    <t>Homo sapiens HHIP-like 2 (HHIPL2), mRNA [NM_024746]</t>
  </si>
  <si>
    <t>THC2476599</t>
  </si>
  <si>
    <t>GO:0005576(extracellular region)|GO:0005975(carbohydrate metabolic process)|GO:0016901(oxidoreductase activity, acting on the CH-OH group of donors, quinone or similar compound as acceptor)|GO:0048038(quinone binding)|GO:0055114(oxidation-reduction process)</t>
  </si>
  <si>
    <t>chr1:222696964-222696181</t>
  </si>
  <si>
    <t>A_33_P3250148</t>
  </si>
  <si>
    <t>SP8</t>
  </si>
  <si>
    <t>Homo sapiens Sp8 transcription factor (SP8), transcript variant 2, mRNA [NM_198956]</t>
  </si>
  <si>
    <t>THC2481338</t>
  </si>
  <si>
    <t>GO:0003677(DNA binding)|GO:0005634(nucleus)|GO:0006351(transcription, DNA-dependent)|GO:0006355(regulation of transcription, DNA-dependent)|GO:0009953(dorsal/ventral pattern formation)|GO:0009954(proximal/distal pattern formation)|GO:0030326(embryonic limb morphogenesis)|GO:0046872(metal ion binding)</t>
  </si>
  <si>
    <t>chr7:20823968-20823909</t>
  </si>
  <si>
    <t>A_33_P3245674</t>
  </si>
  <si>
    <t>ZNF329</t>
  </si>
  <si>
    <t>zinc finger protein 329 [Source:HGNC Symbol;Acc:HGNC:14209] [ENST00000601887]</t>
  </si>
  <si>
    <t>THC2550377</t>
  </si>
  <si>
    <t>GO:0003677(DNA binding)|GO:0005634(nucleus)|GO:0006351(transcription, DNA-dependent)|GO:0006355(regulation of transcription, DNA-dependent)|GO:0046872(metal ion binding)</t>
  </si>
  <si>
    <t>chr19:58666162-58666103</t>
  </si>
  <si>
    <t>A_24_P334130</t>
  </si>
  <si>
    <t>FN1</t>
  </si>
  <si>
    <t>Homo sapiens fibronectin 1 (FN1), transcript variant 7, mRNA [NM_054034]</t>
  </si>
  <si>
    <t>NP1276420</t>
  </si>
  <si>
    <t>GO:0001525(angiogenesis)|GO:0002020(protease binding)|GO:0002576(platelet degranulation)|GO:0005178(integrin binding)|GO:0005515(protein binding)|GO:0005518(collagen binding)|GO:0005576(extracellular region)|GO:0005577(fibrinogen complex)|GO:0005605(basal lamina)|GO:0005615(extracellular space)|GO:0005793(endoplasmic reticulum-Golgi intermediate compartment)|GO:0006953(acute-phase response)|GO:0007044(cell-substrate junction assembly)|GO:0007155(cell adhesion)|GO:0007161(calcium-independent cell-matrix adhesion)|GO:0007596(blood coagulation)|GO:0008201(heparin binding)|GO:0008360(regulation of cell shape)|GO:0009611(response to wounding)|GO:0010952(positive regulation of peptidase activity)|GO:0016324(apical plasma membrane)|GO:0016504(peptidase activator activity)|GO:0018149(peptide cross-linking)|GO:0022617(extracellular matrix disassembly)|GO:0030168(platelet activation)|GO:0030198(extracellular matrix organization)|GO:0031012(extracellular matrix)|GO:0031093(platelet alpha granule lumen)|GO:0033622(integrin activation)|GO:0034446(substrate adhesion-dependent cell spreading)|GO:0035987(endodermal cell differentiation)|GO:0045773(positive regulation of axon extension)|GO:0050900(leukocyte migration)|GO:0070062(extracellular vesicular exosome)|GO:0072562(blood microparticle)</t>
  </si>
  <si>
    <t>chr2:216288895-216288217</t>
  </si>
  <si>
    <t>hs|2q35</t>
  </si>
  <si>
    <t>A_33_P3244369</t>
  </si>
  <si>
    <t>GXYLT1P3</t>
  </si>
  <si>
    <t>Homo sapiens glucoside xylosyltransferase 1 pseudogene 3 (GXYLT1P3), non-coding RNA [NR_121572]</t>
  </si>
  <si>
    <t>THC2772510</t>
  </si>
  <si>
    <t>chr9:42494551-42494610</t>
  </si>
  <si>
    <t>hs|9p12</t>
  </si>
  <si>
    <t>A_23_P215111</t>
  </si>
  <si>
    <t>ATP6V0A4</t>
  </si>
  <si>
    <t>Homo sapiens ATPase, H+ transporting, lysosomal V0 subunit a4 (ATP6V0A4), transcript variant 1, mRNA [NM_020632]</t>
  </si>
  <si>
    <t>THC2474515</t>
  </si>
  <si>
    <t>GO:0000220(vacuolar proton-transporting V-type ATPase, V0 domain)|GO:0001503(ossification)|GO:0005515(protein binding)|GO:0005765(lysosomal membrane)|GO:0005768(endosome)|GO:0005886(plasma membrane)|GO:0006879(cellular iron ion homeostasis)|GO:0006885(regulation of pH)|GO:0007035(vacuolar acidification)|GO:0007588(excretion)|GO:0007605(sensory perception of sound)|GO:0008286(insulin receptor signaling pathway)|GO:0010008(endosome membrane)|GO:0015986(ATP synthesis coupled proton transport)|GO:0015991(ATP hydrolysis coupled proton transport)|GO:0015992(proton transport)|GO:0016021(integral to membrane)|GO:0016324(apical plasma membrane)|GO:0016471(vacuolar proton-transporting V-type ATPase complex)|GO:0030670(phagocytic vesicle membrane)|GO:0031526(brush border membrane)|GO:0033572(transferrin transport)|GO:0045177(apical part of cell)|GO:0046961(proton-transporting ATPase activity, rotational mechanism)|GO:0051117(ATPase binding)|GO:0051701(interaction with host)|GO:0055085(transmembrane transport)|GO:0070062(extracellular vesicular exosome)|GO:0070072(vacuolar proton-transporting V-type ATPase complex assembly)|GO:0090382(phagosome maturation)</t>
  </si>
  <si>
    <t>chr7:138391206-138391147</t>
  </si>
  <si>
    <t>hs|7q34</t>
  </si>
  <si>
    <t>A_21_P0011929</t>
  </si>
  <si>
    <t>ANAPC1</t>
  </si>
  <si>
    <t>Homo sapiens anaphase promoting complex subunit 1 (ANAPC1), mRNA [NM_022662]</t>
  </si>
  <si>
    <t>THC2461098</t>
  </si>
  <si>
    <t>GO:0000278(mitotic cell cycle)|GO:0005654(nucleoplasm)|GO:0005680(anaphase-promoting complex)|GO:0005829(cytosol)|GO:0007067(mitosis)|GO:0007094(mitotic cell cycle spindle assembly checkpoint)|GO:0031145(anaphase-promoting complex-dependent proteasomal ubiquitin-dependent protein catabolic process)|GO:0051301(cell division)|GO:0051436(negative regulation of ubiquitin-protein ligase activity involved in mitotic cell cycle)|GO:0051437(positive regulation of ubiquitin-protein ligase activity involved in mitotic cell cycle)|GO:0051439(regulation of ubiquitin-protein ligase activity involved in mitotic cell cycle)|GO:0070979(protein K11-linked ubiquitination)</t>
  </si>
  <si>
    <t>chr2:112601013-112596055</t>
  </si>
  <si>
    <t>A_33_P3353520</t>
  </si>
  <si>
    <t>RNF225</t>
  </si>
  <si>
    <t>Homo sapiens ring finger protein 225 (RNF225), mRNA [NM_001195135]</t>
  </si>
  <si>
    <t>chr19:58908387-58908446</t>
  </si>
  <si>
    <t>A_23_P15450</t>
  </si>
  <si>
    <t>TMEM100</t>
  </si>
  <si>
    <t>Homo sapiens transmembrane protein 100 (TMEM100), transcript variant 2, mRNA [NM_018286]</t>
  </si>
  <si>
    <t>THC2622751</t>
  </si>
  <si>
    <t>GO:0001525(angiogenesis)|GO:0001570(vasculogenesis)|GO:0001701(in utero embryonic development)|GO:0003674(molecular_function)|GO:0005783(endoplasmic reticulum)|GO:0005886(plasma membrane)|GO:0007219(Notch signaling pathway)|GO:0016021(integral to membrane)|GO:0030509(BMP signaling pathway)|GO:0043204(perikaryon)|GO:0043491(protein kinase B signaling cascade)|GO:0045603(positive regulation of endothelial cell differentiation)|GO:0048471(perinuclear region of cytoplasm)|GO:0060842(arterial endothelial cell differentiation)|GO:0071773(cellular response to BMP stimulus)|GO:2001214(positive regulation of vasculogenesis)</t>
  </si>
  <si>
    <t>chr17:53797818-53797759</t>
  </si>
  <si>
    <t>A_24_P83738</t>
  </si>
  <si>
    <t>ASTN2</t>
  </si>
  <si>
    <t>Homo sapiens astrotactin 2 (ASTN2), transcript variant 4, mRNA [NM_198188]</t>
  </si>
  <si>
    <t>THC2766006</t>
  </si>
  <si>
    <t>GO:0005768(endosome)|GO:0016021(integral to membrane)|GO:0060187(cell pole)|GO:2000009(negative regulation of protein localization at cell surface)</t>
  </si>
  <si>
    <t>chr9:119380715-119380656</t>
  </si>
  <si>
    <t>hs|9q33.1</t>
  </si>
  <si>
    <t>A_33_P3374947</t>
  </si>
  <si>
    <t>KLF14</t>
  </si>
  <si>
    <t>Homo sapiens Kruppel-like factor 14 (KLF14), mRNA [NM_138693]</t>
  </si>
  <si>
    <t>THC2719556</t>
  </si>
  <si>
    <t>GO:0003677(DNA binding)|GO:0005634(nucleus)|GO:0006351(transcription, DNA-dependent)|GO:0045944(positive regulation of transcription from RNA polymerase II promoter)|GO:0046872(metal ion binding)</t>
  </si>
  <si>
    <t>chr7:130418019-130417960</t>
  </si>
  <si>
    <t>hs|7q32.3</t>
  </si>
  <si>
    <t>A_23_P112859</t>
  </si>
  <si>
    <t>CST1</t>
  </si>
  <si>
    <t>Homo sapiens cystatin SN (CST1), mRNA [NM_001898]</t>
  </si>
  <si>
    <t>THC2758295</t>
  </si>
  <si>
    <t>GO:0001580(detection of chemical stimulus involved in sensory perception of bitter taste)|GO:0004869(cysteine-type endopeptidase inhibitor activity)|GO:0005615(extracellular space)|GO:0010951(negative regulation of endopeptidase activity)</t>
  </si>
  <si>
    <t>chr20:23731379-23731320</t>
  </si>
  <si>
    <t>hs|20p11.21</t>
  </si>
  <si>
    <t>A_33_P3333648</t>
  </si>
  <si>
    <t>OR51I2</t>
  </si>
  <si>
    <t>Homo sapiens olfactory receptor, family 51, subfamily I, member 2 (OR51I2), mRNA [NM_001004754]</t>
  </si>
  <si>
    <t>NP1461849</t>
  </si>
  <si>
    <t>GO:0004930(G-protein coupled receptor activity)|GO:0004984(olfactory receptor activity)|GO:0005886(plasma membrane)|GO:0007186(G-protein coupled receptor signaling pathway)|GO:0007608(sensory perception of smell)|GO:0016021(integral to membrane)|GO:0050911(detection of chemical stimulus involved in sensory perception of smell)</t>
  </si>
  <si>
    <t>chr11:5475338-5475397</t>
  </si>
  <si>
    <t>A_24_P194886</t>
  </si>
  <si>
    <t>EHBP1</t>
  </si>
  <si>
    <t>Homo sapiens EH domain binding protein 1 (EHBP1), transcript variant 1, mRNA [NM_015252]</t>
  </si>
  <si>
    <t>THC2750737</t>
  </si>
  <si>
    <t>GO:0005737(cytoplasm)|GO:0005886(plasma membrane)</t>
  </si>
  <si>
    <t>chr2:63086426-63091924</t>
  </si>
  <si>
    <t>A_23_P121064</t>
  </si>
  <si>
    <t>PTX3</t>
  </si>
  <si>
    <t>Homo sapiens pentraxin 3, long (PTX3), mRNA [NM_002852]</t>
  </si>
  <si>
    <t>THC2462788</t>
  </si>
  <si>
    <t>GO:0001849(complement component C1q binding)|GO:0001872((1-&gt;3)-beta-D-glucan binding)|GO:0001878(response to yeast)|GO:0005576(extracellular region)|GO:0005615(extracellular space)|GO:0006954(inflammatory response)|GO:0008228(opsonization)|GO:0045087(innate immune response)|GO:0045429(positive regulation of nitric oxide biosynthetic process)|GO:0046597(negative regulation of viral entry into host cell)|GO:0046790(virion binding)|GO:0050766(positive regulation of phagocytosis)</t>
  </si>
  <si>
    <t>chr3:157160969-157161028</t>
  </si>
  <si>
    <t>hs|3q25.32</t>
  </si>
  <si>
    <t>A_24_P38290</t>
  </si>
  <si>
    <t>TAC1</t>
  </si>
  <si>
    <t>Homo sapiens tachykinin, precursor 1 (TAC1), transcript variant beta, mRNA [NM_003182]</t>
  </si>
  <si>
    <t>THC2473830</t>
  </si>
  <si>
    <t>GO:0002675(positive regulation of acute inflammatory response)|GO:0005515(protein binding)|GO:0005576(extracellular region)|GO:0005615(extracellular space)|GO:0005886(plasma membrane)|GO:0006954(inflammatory response)|GO:0007204(elevation of cytosolic calcium ion concentration)|GO:0007217(tachykinin receptor signaling pathway)|GO:0007218(neuropeptide signaling pathway)|GO:0007267(cell-cell signaling)|GO:0007268(synaptic transmission)|GO:0007320(insemination)|GO:0007616(long-term memory)|GO:0008217(regulation of blood pressure)|GO:0008306(associative learning)|GO:0009582(detection of abiotic stimulus)|GO:0009725(response to hormone stimulus)|GO:0010459(negative regulation of heart rate)|GO:0010634(positive regulation of epithelial cell migration)|GO:0019233(sensory perception of pain)|GO:0030424(axon)|GO:0031835(substance P receptor binding)|GO:0032224(positive regulation of synaptic transmission, cholinergic)|GO:0032230(positive regulation of synaptic transmission, GABAergic)|GO:0032496(response to lipopolysaccharide)|GO:0035815(positive regulation of renal sodium excretion)|GO:0043025(neuronal cell body)|GO:0043278(response to morphine)|GO:0045760(positive regulation of action potential)|GO:0045778(positive regulation of ossification)|GO:0046878(positive regulation of saliva secretion)|GO:0048265(response to pain)|GO:0050671(positive regulation of lymphocyte proliferation)|GO:0051496(positive regulation of stress fiber assembly)|GO:2000854(positive regulation of corticosterone secretion)</t>
  </si>
  <si>
    <t>chr7:97369454-97369513</t>
  </si>
  <si>
    <t>hs|7q21.3</t>
  </si>
  <si>
    <t>A_32_P224666</t>
  </si>
  <si>
    <t>CAPZA2</t>
  </si>
  <si>
    <t>Homo sapiens capping protein (actin filament) muscle Z-line, alpha 2 (CAPZA2), mRNA [NM_006136]</t>
  </si>
  <si>
    <t>THC2470172</t>
  </si>
  <si>
    <t>GO:0003779(actin binding)|GO:0005576(extracellular region)|GO:0005829(cytosol)|GO:0006461(protein complex assembly)|GO:0006928(cellular component movement)|GO:0007596(blood coagulation)|GO:0008290(F-actin capping protein complex)|GO:0015629(actin cytoskeleton)|GO:0016020(membrane)|GO:0030863(cortical cytoskeleton)|GO:0045087(innate immune response)|GO:0051016(barbed-end actin filament capping)|GO:0070062(extracellular vesicular exosome)</t>
  </si>
  <si>
    <t>chr7:116558522-116558580</t>
  </si>
  <si>
    <t>hs|7q31.2</t>
  </si>
  <si>
    <t>A_21_P0011395</t>
  </si>
  <si>
    <t>HERC2</t>
  </si>
  <si>
    <t>Homo sapiens HECT and RLD domain containing E3 ubiquitin protein ligase 2 (HERC2), mRNA [NM_004667]</t>
  </si>
  <si>
    <t>THC2537025</t>
  </si>
  <si>
    <t>GO:0004842(ubiquitin-protein ligase activity)|GO:0005085(guanyl-nucleotide exchange factor activity)|GO:0005515(protein binding)|GO:0005634(nucleus)|GO:0005737(cytoplasm)|GO:0005743(mitochondrial inner membrane)|GO:0005814(centriole)|GO:0006281(DNA repair)|GO:0006886(intracellular protein transport)|GO:0006974(response to DNA damage stimulus)|GO:0007283(spermatogenesis)|GO:0008270(zinc ion binding)|GO:0016020(membrane)|GO:0016567(protein ubiquitination)|GO:0016874(ligase activity)|GO:0020037(heme binding)|GO:0031625(ubiquitin protein ligase binding)|GO:0032183(SUMO binding)|GO:0042787(protein ubiquitination involved in ubiquitin-dependent protein catabolic process)|GO:0043547(positive regulation of GTPase activity)</t>
  </si>
  <si>
    <t>chr15:28474400-28474341</t>
  </si>
  <si>
    <t>hs|15q13.1</t>
  </si>
  <si>
    <t>A_23_P214743</t>
  </si>
  <si>
    <t>SIM1</t>
  </si>
  <si>
    <t>Homo sapiens single-minded family bHLH transcription factor 1 (SIM1), mRNA [NM_005068]</t>
  </si>
  <si>
    <t>THC2479381</t>
  </si>
  <si>
    <t>GO:0001657(ureteric bud development)|GO:0003677(DNA binding)|GO:0003700(sequence-specific DNA binding transcription factor activity)|GO:0004871(signal transducer activity)|GO:0005634(nucleus)|GO:0006351(transcription, DNA-dependent)|GO:0006355(regulation of transcription, DNA-dependent)|GO:0007165(signal transduction)|GO:0007399(nervous system development)|GO:0030154(cell differentiation)|GO:0046982(protein heterodimerization activity)</t>
  </si>
  <si>
    <t>chr6:100836819-100836760</t>
  </si>
  <si>
    <t>hs|6q16.3</t>
  </si>
  <si>
    <t>A_33_P3298105</t>
  </si>
  <si>
    <t>SPATA13</t>
  </si>
  <si>
    <t>Homo sapiens spermatogenesis associated 13 (SPATA13), transcript variant 3, mRNA [NM_001286792]</t>
  </si>
  <si>
    <t>THC2473139</t>
  </si>
  <si>
    <t>GO:0005085(guanyl-nucleotide exchange factor activity)|GO:0005515(protein binding)|GO:0005654(nucleoplasm)|GO:0005737(cytoplasm)|GO:0016477(cell migration)|GO:0030027(lamellipodium)|GO:0030032(lamellipodium assembly)|GO:0030175(filopodium)|GO:0030334(regulation of cell migration)|GO:0030676(Rac guanyl-nucleotide exchange factor activity)|GO:0032587(ruffle membrane)|GO:0032855(positive regulation of Rac GTPase activity)|GO:0043547(positive regulation of GTPase activity)|GO:0046847(filopodium assembly)</t>
  </si>
  <si>
    <t>chr13:24877285-24877344</t>
  </si>
  <si>
    <t>hs|13q12.12</t>
  </si>
  <si>
    <t>A_33_P3361398</t>
  </si>
  <si>
    <t>C19orf26</t>
  </si>
  <si>
    <t>chromosome 19 open reading frame 26 [Source:HGNC Symbol;Acc:HGNC:28617] [ENST00000382477]</t>
  </si>
  <si>
    <t>THC2671154</t>
  </si>
  <si>
    <t>GO:0016021(integral to membrane)</t>
  </si>
  <si>
    <t>chr19:1229297-1229238</t>
  </si>
  <si>
    <t>A_21_P0013323</t>
  </si>
  <si>
    <t>LOC101929463</t>
  </si>
  <si>
    <t>PREDICTED: Homo sapiens uncharacterized LOC101929463 (LOC101929463), transcript variant X2, ncRNA [XR_426202]</t>
  </si>
  <si>
    <t>chr7:65956040-65955058</t>
  </si>
  <si>
    <t>hs|7q11.21</t>
  </si>
  <si>
    <t>A_19_P00807748</t>
  </si>
  <si>
    <t>LOC102725166</t>
  </si>
  <si>
    <t>PREDICTED: Homo sapiens uncharacterized LOC102725166 (LOC102725166), ncRNA [XR_433765]</t>
  </si>
  <si>
    <t>THC2564014</t>
  </si>
  <si>
    <t>chrX:102152533-102152592</t>
  </si>
  <si>
    <t>hs|Xq22.1</t>
  </si>
  <si>
    <t>A_23_P156708</t>
  </si>
  <si>
    <t>Homo sapiens tenascin XB (TNXB), transcript variant XB-S, mRNA [NM_032470]</t>
  </si>
  <si>
    <t>THC2481071</t>
  </si>
  <si>
    <t>chr6:32009022-32008964</t>
  </si>
  <si>
    <t>A_23_P376239</t>
  </si>
  <si>
    <t>PAPOLA</t>
  </si>
  <si>
    <t>Homo sapiens poly(A) polymerase alpha (PAPOLA), transcript variant 1, mRNA [NM_032632]</t>
  </si>
  <si>
    <t>THC2501246</t>
  </si>
  <si>
    <t>GO:0000287(magnesium ion binding)|GO:0000398(nuclear mRNA splicing, via spliceosome)|GO:0003723(RNA binding)|GO:0004652(polynucleotide adenylyltransferase activity)|GO:0005524(ATP binding)|GO:0005634(nucleus)|GO:0005654(nucleoplasm)|GO:0005737(cytoplasm)|GO:0006366(transcription from RNA polymerase II promoter)|GO:0006369(termination of RNA polymerase II transcription)|GO:0008380(RNA splicing)|GO:0010467(gene expression)|GO:0030145(manganese ion binding)|GO:0031124(mRNA 3'-end processing)|GO:0043631(RNA polyadenylation)</t>
  </si>
  <si>
    <t>chr14:97010571-97014168</t>
  </si>
  <si>
    <t>hs|14q32.2</t>
  </si>
  <si>
    <t>A_23_P124108</t>
  </si>
  <si>
    <t>ITGAM</t>
  </si>
  <si>
    <t>Homo sapiens integrin, alpha M (complement component 3 receptor 3 subunit) (ITGAM), transcript variant 2, mRNA [NM_000632]</t>
  </si>
  <si>
    <t>NP1472148</t>
  </si>
  <si>
    <t>GO:0001846(opsonin binding)|GO:0001948(glycoprotein binding)|GO:0002224(toll-like receptor signaling pathway)|GO:0002523(leukocyte migration involved in inflammatory response)|GO:0005515(protein binding)|GO:0005634(nucleus)|GO:0005886(plasma membrane)|GO:0007155(cell adhesion)|GO:0007229(integrin-mediated signaling pathway)|GO:0007596(blood coagulation)|GO:0008201(heparin binding)|GO:0008305(integrin complex)|GO:0009897(external side of plasma membrane)|GO:0009986(cell surface)|GO:0010668(ectodermal cell differentiation)|GO:0014005(microglia development)|GO:0030198(extracellular matrix organization)|GO:0030593(neutrophil chemotaxis)|GO:0034142(toll-like receptor 4 signaling pathway)|GO:0043395(heparan sulfate proteoglycan binding)|GO:0045087(innate immune response)|GO:0045123(cellular extravasation)|GO:0046872(metal ion binding)|GO:0046982(protein heterodimerization activity)|GO:0050798(activated T cell proliferation)|GO:0050900(leukocyte migration)|GO:0070062(extracellular vesicular exosome)</t>
  </si>
  <si>
    <t>chr16:31343816-31343875</t>
  </si>
  <si>
    <t>A_23_P58788</t>
  </si>
  <si>
    <t>CDX1</t>
  </si>
  <si>
    <t>Homo sapiens caudal type homeobox 1 (CDX1), mRNA [NM_001804]</t>
  </si>
  <si>
    <t>THC2474742</t>
  </si>
  <si>
    <t>GO:0000980(RNA polymerase II distal enhancer sequence-specific DNA binding)|GO:0001205(RNA polymerase II distal enhancer sequence-specific DNA binding transcription factor activity involved in positive regulation of transcription)|GO:0005515(protein binding)|GO:0005634(nucleus)|GO:0009887(organ morphogenesis)|GO:0009952(anterior/posterior pattern specification)|GO:0045944(positive regulation of transcription from RNA polymerase II promoter)|GO:0060349(bone morphogenesis)</t>
  </si>
  <si>
    <t>chr5:149563427-149563486</t>
  </si>
  <si>
    <t>hs|5q32</t>
  </si>
  <si>
    <t>A_24_P732099</t>
  </si>
  <si>
    <t>HBBP1</t>
  </si>
  <si>
    <t>Homo sapiens hemoglobin, beta pseudogene 1 (HBBP1), non-coding RNA [NR_001589]</t>
  </si>
  <si>
    <t>THC2715926</t>
  </si>
  <si>
    <t>chr11:5263324-5263265</t>
  </si>
  <si>
    <t>A_23_P348253</t>
  </si>
  <si>
    <t>CDHR3</t>
  </si>
  <si>
    <t>Homo sapiens cadherin-related family member 3 (CDHR3), transcript variant 1, mRNA [NM_152750]</t>
  </si>
  <si>
    <t>THC2472244</t>
  </si>
  <si>
    <t>GO:0005509(calcium ion binding)|GO:0005886(plasma membrane)|GO:0007156(homophilic cell adhesion)|GO:0016021(integral to membrane)</t>
  </si>
  <si>
    <t>chr7:105673392-105673451</t>
  </si>
  <si>
    <t>hs|7q22.3</t>
  </si>
  <si>
    <t>A_33_P3277611</t>
  </si>
  <si>
    <t>TMEM8C</t>
  </si>
  <si>
    <t>Homo sapiens transmembrane protein 8C (TMEM8C), mRNA [NM_001080483]</t>
  </si>
  <si>
    <t>THC2645713</t>
  </si>
  <si>
    <t>GO:0005886(plasma membrane)|GO:0007517(muscle organ development)|GO:0007520(myoblast fusion)|GO:0016021(integral to membrane)|GO:0045026(plasma membrane fusion)</t>
  </si>
  <si>
    <t>chr9:136379871-136379812</t>
  </si>
  <si>
    <t>A_33_P3381338</t>
  </si>
  <si>
    <t>chr6:32009196-32009137</t>
  </si>
  <si>
    <t>A_23_P78944</t>
  </si>
  <si>
    <t>AMH</t>
  </si>
  <si>
    <t>Homo sapiens anti-Mullerian hormone (AMH), mRNA [NM_000479]</t>
  </si>
  <si>
    <t>THC2477802</t>
  </si>
  <si>
    <t>GO:0001546(preantral ovarian follicle growth)|GO:0001655(urogenital system development)|GO:0001880(Mullerian duct regression)|GO:0005102(receptor binding)|GO:0005160(transforming growth factor beta receptor binding)|GO:0005179(hormone activity)|GO:0005576(extracellular region)|GO:0005615(extracellular space)|GO:0005737(cytoplasm)|GO:0007267(cell-cell signaling)|GO:0007506(gonadal mesoderm development)|GO:0007530(sex determination)|GO:0007548(sex differentiation)|GO:0007568(aging)|GO:0008083(growth factor activity)|GO:0010628(positive regulation of gene expression)|GO:0014070(response to organic cyclic compound)|GO:0042493(response to drug)|GO:0051092(positive regulation of NF-kappaB transcription factor activity)</t>
  </si>
  <si>
    <t>chr19:2251742-2251801</t>
  </si>
  <si>
    <t>A_24_P48627</t>
  </si>
  <si>
    <t>PIAS4</t>
  </si>
  <si>
    <t>protein inhibitor of activated STAT, 4 [Source:HGNC Symbol;Acc:HGNC:17002] [ENST00000262971]</t>
  </si>
  <si>
    <t>THC2497298</t>
  </si>
  <si>
    <t>GO:0000122(negative regulation of transcription from RNA polymerase II promoter)|GO:0003677(DNA binding)|GO:0005515(protein binding)|GO:0005634(nucleus)|GO:0005654(nucleoplasm)|GO:0005737(cytoplasm)|GO:0006351(transcription, DNA-dependent)|GO:0008270(zinc ion binding)|GO:0016055(Wnt receptor signaling pathway)|GO:0016363(nuclear matrix)|GO:0016605(PML body)|GO:0016874(ligase activity)|GO:0016925(protein sumoylation)|GO:0019789(SUMO ligase activity)|GO:0031625(ubiquitin protein ligase binding)|GO:0032088(negative regulation of NF-kappaB transcription factor activity)|GO:0033235(positive regulation of protein sumoylation)|GO:0045892(negative regulation of transcription, DNA-dependent)</t>
  </si>
  <si>
    <t>chr19:4039324-4039383</t>
  </si>
  <si>
    <t>A_33_P3354771</t>
  </si>
  <si>
    <t>MEF2BNB</t>
  </si>
  <si>
    <t>MEF2B neighbor [Source:HGNC Symbol;Acc:HGNC:37247] [ENST00000591566]</t>
  </si>
  <si>
    <t>THC2479428</t>
  </si>
  <si>
    <t>GO:0005515(protein binding)|GO:0007507(heart development)</t>
  </si>
  <si>
    <t>chr19:19288990-19288931</t>
  </si>
  <si>
    <t>hs|19p13.11</t>
  </si>
  <si>
    <t>A_33_P3243649</t>
  </si>
  <si>
    <t>LOC100131831</t>
  </si>
  <si>
    <t>Homo sapiens cDNA FLJ26174 fis, clone ADG03920. [AK129685]</t>
  </si>
  <si>
    <t>THC2480574</t>
  </si>
  <si>
    <t>chr19:13950552-13950493</t>
  </si>
  <si>
    <t>hs|19p13.13</t>
  </si>
  <si>
    <t>A_33_P3334384</t>
  </si>
  <si>
    <t>KDM4A-AS1</t>
  </si>
  <si>
    <t>Homo sapiens KDM4A antisense RNA 1 (KDM4A-AS1), long non-coding RNA [NR_033827]</t>
  </si>
  <si>
    <t>THC2507010</t>
  </si>
  <si>
    <t>chr1:44168387-44168328</t>
  </si>
  <si>
    <t>hs|1p34.1</t>
  </si>
  <si>
    <t>A_23_P24135</t>
  </si>
  <si>
    <t>TACR2</t>
  </si>
  <si>
    <t>Homo sapiens tachykinin receptor 2 (TACR2), mRNA [NM_001057]</t>
  </si>
  <si>
    <t>THC2620435</t>
  </si>
  <si>
    <t>GO:0004995(tachykinin receptor activity)|GO:0005515(protein binding)|GO:0005886(plasma membrane)|GO:0005887(integral to plasma membrane)|GO:0006936(muscle contraction)|GO:0007217(tachykinin receptor signaling pathway)|GO:0007588(excretion)|GO:0014057(positive regulation of acetylcholine secretion)|GO:0014827(intestine smooth muscle contraction)|GO:0016497(substance K receptor activity)|GO:0033685(negative regulation of luteinizing hormone secretion)|GO:0035106(operant conditioning)|GO:0043117(positive regulation of vascular permeability)|GO:0051602(response to electrical stimulus)|GO:0070459(prolactin secretion)|GO:0070474(positive regulation of uterine smooth muscle contraction)</t>
  </si>
  <si>
    <t>chr10:71164785-71164726</t>
  </si>
  <si>
    <t>A_33_P3415859</t>
  </si>
  <si>
    <t>NLRC3</t>
  </si>
  <si>
    <t>Homo sapiens mRNA for FLJ00398 protein. [AK090476]</t>
  </si>
  <si>
    <t>THC2563500</t>
  </si>
  <si>
    <t>GO:0003674(molecular_function)|GO:0005524(ATP binding)|GO:0005737(cytoplasm)|GO:0007249(I-kappaB kinase/NF-kappaB cascade)|GO:0031396(regulation of protein ubiquitination)|GO:0032088(negative regulation of NF-kappaB transcription factor activity)|GO:0032496(response to lipopolysaccharide)|GO:0042110(T cell activation)|GO:0043124(negative regulation of I-kappaB kinase/NF-kappaB cascade)</t>
  </si>
  <si>
    <t>chr16:3612970-3612911</t>
  </si>
  <si>
    <t>hs|16p13.3</t>
  </si>
  <si>
    <t>A_33_P3308626</t>
  </si>
  <si>
    <t>MON1B</t>
  </si>
  <si>
    <t>Homo sapiens MON1 secretory trafficking family member B (MON1B), transcript variant 1, mRNA [NM_014940]</t>
  </si>
  <si>
    <t>THC2466642</t>
  </si>
  <si>
    <t>GO:0005515(protein binding)|GO:0012505(endomembrane system)|GO:0016192(vesicle-mediated transport)</t>
  </si>
  <si>
    <t>chr16:77229498-77229557</t>
  </si>
  <si>
    <t>hs|16q23.1</t>
  </si>
  <si>
    <t>A_33_P3301620</t>
  </si>
  <si>
    <t>RNF32</t>
  </si>
  <si>
    <t>Homo sapiens ring finger protein 32 (RNF32), transcript variant 2, mRNA [NM_001184997]</t>
  </si>
  <si>
    <t>THC2771893</t>
  </si>
  <si>
    <t>GO:0005515(protein binding)|GO:0005768(endosome)|GO:0008270(zinc ion binding)|GO:0016235(aggresome)</t>
  </si>
  <si>
    <t>chr7:156437391-156437450</t>
  </si>
  <si>
    <t>hs|7q36.3</t>
  </si>
  <si>
    <t>A_21_P0011361</t>
  </si>
  <si>
    <t>GOLGA8R</t>
  </si>
  <si>
    <t>Homo sapiens golgin A8 family, member R (GOLGA8R), mRNA [NM_001282484]</t>
  </si>
  <si>
    <t>THC2521529</t>
  </si>
  <si>
    <t>chr15:30700392-30700138</t>
  </si>
  <si>
    <t>A_21_P0000631</t>
  </si>
  <si>
    <t>LOC643733</t>
  </si>
  <si>
    <t>Homo sapiens caspase 4, apoptosis-related cysteine peptidase pseudogene (LOC643733), transcript variant 2, non-coding RNA [NR_034079]</t>
  </si>
  <si>
    <t>THC2507773</t>
  </si>
  <si>
    <t>chr11:104774165-104772372</t>
  </si>
  <si>
    <t>hs|11q22.3</t>
  </si>
  <si>
    <t>A_33_P3333177</t>
  </si>
  <si>
    <t>LOC644083</t>
  </si>
  <si>
    <t>PREDICTED: Homo sapiens uncharacterized LOC644083 (LOC644083), misc_RNA [XR_112044]</t>
  </si>
  <si>
    <t>chr1:19726923-19726982</t>
  </si>
  <si>
    <t>hs|1p36.13</t>
  </si>
  <si>
    <t>A_23_P309837</t>
  </si>
  <si>
    <t>STON2</t>
  </si>
  <si>
    <t>Homo sapiens stonin 2 (STON2), transcript variant 1, mRNA [NM_033104]</t>
  </si>
  <si>
    <t>THC2491601</t>
  </si>
  <si>
    <t>GO:0002244(hemopoietic progenitor cell differentiation)|GO:0005515(protein binding)|GO:0005730(nucleolus)|GO:0005737(cytoplasm)|GO:0006886(intracellular protein transport)|GO:0008021(synaptic vesicle)|GO:0030054(cell junction)|GO:0030100(regulation of endocytosis)|GO:0030131(clathrin adaptor complex)|GO:0030136(clathrin-coated vesicle)|GO:0043005(neuron projection)|GO:0048488(synaptic vesicle endocytosis)</t>
  </si>
  <si>
    <t>chr14:81743393-81743334</t>
  </si>
  <si>
    <t>hs|14q31.1</t>
  </si>
  <si>
    <t>NF1-iN 1</t>
    <phoneticPr fontId="1"/>
  </si>
  <si>
    <t>NF1-iN 2</t>
    <phoneticPr fontId="1"/>
  </si>
  <si>
    <t>NF1-iN 3</t>
    <phoneticPr fontId="1"/>
  </si>
  <si>
    <t>P Value</t>
    <phoneticPr fontId="1"/>
  </si>
  <si>
    <t>ratio</t>
    <phoneticPr fontId="1"/>
  </si>
  <si>
    <t>AveExpr</t>
    <phoneticPr fontId="1"/>
  </si>
  <si>
    <t>t</t>
    <phoneticPr fontId="1"/>
  </si>
  <si>
    <t>adj P Value</t>
    <phoneticPr fontId="1"/>
  </si>
  <si>
    <t>B</t>
    <phoneticPr fontId="1"/>
  </si>
  <si>
    <t>NF1-iN 1 +FSK</t>
    <phoneticPr fontId="1"/>
  </si>
  <si>
    <t>NF1-iN 2 +FSK</t>
    <phoneticPr fontId="1"/>
  </si>
  <si>
    <t>NF1-iN 3 +FSK</t>
    <phoneticPr fontId="1"/>
  </si>
  <si>
    <t>Supplelmentary Table 4: Significantly different 90 gene expressions in NF1-iN cells compared to NF1-iN cells with forskolin determined by microarray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ＭＳ Ｐゴシック"/>
      <family val="3"/>
      <charset val="128"/>
      <scheme val="minor"/>
    </font>
    <font>
      <u/>
      <sz val="11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99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center"/>
    </xf>
  </cellStyleXfs>
  <cellXfs count="14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49" fontId="4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6" fillId="0" borderId="1" xfId="1" applyFont="1" applyBorder="1">
      <alignment vertical="center"/>
    </xf>
    <xf numFmtId="0" fontId="3" fillId="4" borderId="1" xfId="0" applyFont="1" applyFill="1" applyBorder="1" applyAlignment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92"/>
  <sheetViews>
    <sheetView tabSelected="1" view="pageBreakPreview" zoomScaleNormal="85" zoomScaleSheetLayoutView="100" workbookViewId="0"/>
  </sheetViews>
  <sheetFormatPr defaultRowHeight="14.25" x14ac:dyDescent="0.2"/>
  <cols>
    <col min="1" max="2" width="20.25" style="2" customWidth="1"/>
    <col min="3" max="3" width="27" style="2" customWidth="1"/>
    <col min="4" max="6" width="9.125" style="2" bestFit="1" customWidth="1"/>
    <col min="7" max="9" width="9" style="2"/>
    <col min="10" max="10" width="14.625" style="2" customWidth="1"/>
    <col min="11" max="16384" width="9" style="2"/>
  </cols>
  <sheetData>
    <row r="1" spans="1:25" ht="15" x14ac:dyDescent="0.2">
      <c r="A1" s="3" t="s">
        <v>607</v>
      </c>
      <c r="B1" s="1"/>
      <c r="C1" s="4"/>
      <c r="D1" s="4"/>
    </row>
    <row r="2" spans="1:25" ht="45" x14ac:dyDescent="0.2">
      <c r="A2" s="5" t="s">
        <v>2</v>
      </c>
      <c r="B2" s="6" t="s">
        <v>3</v>
      </c>
      <c r="C2" s="5" t="s">
        <v>0</v>
      </c>
      <c r="D2" s="5" t="s">
        <v>595</v>
      </c>
      <c r="E2" s="5" t="s">
        <v>596</v>
      </c>
      <c r="F2" s="5" t="s">
        <v>597</v>
      </c>
      <c r="G2" s="5" t="s">
        <v>604</v>
      </c>
      <c r="H2" s="5" t="s">
        <v>605</v>
      </c>
      <c r="I2" s="5" t="s">
        <v>606</v>
      </c>
      <c r="J2" s="5" t="s">
        <v>598</v>
      </c>
      <c r="K2" s="5" t="s">
        <v>599</v>
      </c>
      <c r="L2" s="5" t="s">
        <v>600</v>
      </c>
      <c r="M2" s="5" t="s">
        <v>601</v>
      </c>
      <c r="N2" s="5" t="s">
        <v>602</v>
      </c>
      <c r="O2" s="5" t="s">
        <v>603</v>
      </c>
      <c r="P2" s="5" t="s">
        <v>59</v>
      </c>
      <c r="Q2" s="5" t="s">
        <v>60</v>
      </c>
      <c r="R2" s="5" t="s">
        <v>61</v>
      </c>
      <c r="S2" s="5" t="s">
        <v>62</v>
      </c>
      <c r="T2" s="5" t="s">
        <v>63</v>
      </c>
      <c r="U2" s="5" t="s">
        <v>64</v>
      </c>
      <c r="V2" s="5" t="s">
        <v>65</v>
      </c>
      <c r="W2" s="5" t="s">
        <v>66</v>
      </c>
      <c r="X2" s="5" t="s">
        <v>67</v>
      </c>
      <c r="Y2" s="5" t="s">
        <v>68</v>
      </c>
    </row>
    <row r="3" spans="1:25" x14ac:dyDescent="0.2">
      <c r="A3" s="7" t="s">
        <v>4</v>
      </c>
      <c r="B3" s="8" t="s">
        <v>5</v>
      </c>
      <c r="C3" s="7" t="s">
        <v>76</v>
      </c>
      <c r="D3" s="9">
        <v>2981.7849584475698</v>
      </c>
      <c r="E3" s="9">
        <v>4188.4598028774999</v>
      </c>
      <c r="F3" s="9">
        <v>3879.0329000000002</v>
      </c>
      <c r="G3" s="9">
        <v>143.26600999999999</v>
      </c>
      <c r="H3" s="9">
        <v>175.62513999999999</v>
      </c>
      <c r="I3" s="9">
        <v>230.40321</v>
      </c>
      <c r="J3" s="10">
        <v>1.1622125523156101E-6</v>
      </c>
      <c r="K3" s="11">
        <v>4.9278189888568601E-2</v>
      </c>
      <c r="L3" s="7">
        <v>9.6604285068840507</v>
      </c>
      <c r="M3" s="7">
        <v>-17.756439351712402</v>
      </c>
      <c r="N3" s="10">
        <v>8.1619924849871805E-3</v>
      </c>
      <c r="O3" s="7">
        <v>5.3883954599515897</v>
      </c>
      <c r="P3" s="12" t="str">
        <f>HYPERLINK("http://www.ncbi.nlm.nih.gov/entrez/query.fcgi?cmd=Search&amp;db=Nucleotide&amp;term=NM_001002857","NM_001002857")</f>
        <v>NM_001002857</v>
      </c>
      <c r="Q3" s="12" t="str">
        <f>HYPERLINK("http://www.ncbi.nlm.nih.gov/entrez/query.fcgi?cmd=Search&amp;db=Nucleotide&amp;term=NM_001002857","NM_001002857")</f>
        <v>NM_001002857</v>
      </c>
      <c r="R3" s="12" t="str">
        <f>HYPERLINK("http://www.ncbi.nlm.nih.gov/entrez/query.fcgi?cmd=Search&amp;db=Nucleotide&amp;term=NM_001002857","NM_001002857")</f>
        <v>NM_001002857</v>
      </c>
      <c r="S3" s="12" t="str">
        <f>HYPERLINK("http://www.ncbi.nlm.nih.gov/sites/entrez?db=unigene&amp;cmd=search&amp;term=Hs.511605","Hs.511605")</f>
        <v>Hs.511605</v>
      </c>
      <c r="T3" s="12" t="str">
        <f>HYPERLINK("http://www.ncbi.nlm.nih.gov/entrez/query.fcgi?db=gene&amp;cmd=Retrieve&amp;list_uids=302","302")</f>
        <v>302</v>
      </c>
      <c r="U3" s="12" t="str">
        <f>HYPERLINK("http://www.ensembl.org//Gene/Summary?g=ENST00000421017;db=core", "ENST00000421017")</f>
        <v>ENST00000421017</v>
      </c>
      <c r="V3" s="7" t="s">
        <v>77</v>
      </c>
      <c r="W3" s="7" t="s">
        <v>78</v>
      </c>
      <c r="X3" s="7" t="s">
        <v>79</v>
      </c>
      <c r="Y3" s="7" t="s">
        <v>80</v>
      </c>
    </row>
    <row r="4" spans="1:25" x14ac:dyDescent="0.2">
      <c r="A4" s="7" t="s">
        <v>20</v>
      </c>
      <c r="B4" s="8" t="s">
        <v>21</v>
      </c>
      <c r="C4" s="7" t="s">
        <v>100</v>
      </c>
      <c r="D4" s="9">
        <v>23.606912000000001</v>
      </c>
      <c r="E4" s="9">
        <v>28.856726500000001</v>
      </c>
      <c r="F4" s="9">
        <v>31.0278863306593</v>
      </c>
      <c r="G4" s="9">
        <v>3.9234144080283802</v>
      </c>
      <c r="H4" s="9">
        <v>3.6148825499999999</v>
      </c>
      <c r="I4" s="9">
        <v>3.5805140999999998</v>
      </c>
      <c r="J4" s="10">
        <v>1.86381978833425E-6</v>
      </c>
      <c r="K4" s="11">
        <v>0.133933260658887</v>
      </c>
      <c r="L4" s="7">
        <v>3.3389486569889</v>
      </c>
      <c r="M4" s="7">
        <v>-16.462967715915099</v>
      </c>
      <c r="N4" s="10">
        <v>8.7633700081162502E-3</v>
      </c>
      <c r="O4" s="7">
        <v>5.1067382957492997</v>
      </c>
      <c r="P4" s="12" t="str">
        <f>HYPERLINK("http://www.ncbi.nlm.nih.gov/entrez/query.fcgi?cmd=Search&amp;db=Nucleotide&amp;term=NR_003220","NR_003220")</f>
        <v>NR_003220</v>
      </c>
      <c r="Q4" s="12" t="str">
        <f>HYPERLINK("http://www.ncbi.nlm.nih.gov/entrez/query.fcgi?cmd=Search&amp;db=Nucleotide&amp;term=NR_003220","NR_003220")</f>
        <v>NR_003220</v>
      </c>
      <c r="R4" s="12" t="str">
        <f>HYPERLINK("http://www.ncbi.nlm.nih.gov/entrez/query.fcgi?cmd=Search&amp;db=Nucleotide&amp;term=NR_003220","NR_003220")</f>
        <v>NR_003220</v>
      </c>
      <c r="S4" s="12"/>
      <c r="T4" s="12" t="str">
        <f>HYPERLINK("http://www.ncbi.nlm.nih.gov/entrez/query.fcgi?db=gene&amp;cmd=Retrieve&amp;list_uids=767608","767608")</f>
        <v>767608</v>
      </c>
      <c r="U4" s="12"/>
      <c r="V4" s="7"/>
      <c r="W4" s="7"/>
      <c r="X4" s="7" t="s">
        <v>101</v>
      </c>
      <c r="Y4" s="7" t="s">
        <v>102</v>
      </c>
    </row>
    <row r="5" spans="1:25" x14ac:dyDescent="0.2">
      <c r="A5" s="7" t="s">
        <v>226</v>
      </c>
      <c r="B5" s="8" t="s">
        <v>227</v>
      </c>
      <c r="C5" s="7" t="s">
        <v>228</v>
      </c>
      <c r="D5" s="9">
        <v>906.58583820020601</v>
      </c>
      <c r="E5" s="9">
        <v>1052.4225799999999</v>
      </c>
      <c r="F5" s="9">
        <v>685.85475499999995</v>
      </c>
      <c r="G5" s="9">
        <v>100.265833</v>
      </c>
      <c r="H5" s="9">
        <v>82.438732000000002</v>
      </c>
      <c r="I5" s="9">
        <v>115.12952595575599</v>
      </c>
      <c r="J5" s="10">
        <v>6.3552022146773599E-6</v>
      </c>
      <c r="K5" s="11">
        <v>0.113295653283111</v>
      </c>
      <c r="L5" s="7">
        <v>8.1909347025335499</v>
      </c>
      <c r="M5" s="7">
        <v>-13.510890789285</v>
      </c>
      <c r="N5" s="10">
        <v>1.6576564107726399E-2</v>
      </c>
      <c r="O5" s="7">
        <v>4.2831321012550898</v>
      </c>
      <c r="P5" s="12" t="str">
        <f>HYPERLINK("http://www.ncbi.nlm.nih.gov/entrez/query.fcgi?cmd=Search&amp;db=Nucleotide&amp;term=NM_001234","NM_001234")</f>
        <v>NM_001234</v>
      </c>
      <c r="Q5" s="12" t="str">
        <f>HYPERLINK("http://www.ncbi.nlm.nih.gov/entrez/query.fcgi?cmd=Search&amp;db=Nucleotide&amp;term=NM_001234","NM_001234")</f>
        <v>NM_001234</v>
      </c>
      <c r="R5" s="12" t="str">
        <f>HYPERLINK("http://www.ncbi.nlm.nih.gov/entrez/query.fcgi?cmd=Search&amp;db=Nucleotide&amp;term=NM_001234","NM_001234")</f>
        <v>NM_001234</v>
      </c>
      <c r="S5" s="12" t="str">
        <f>HYPERLINK("http://www.ncbi.nlm.nih.gov/sites/entrez?db=unigene&amp;cmd=search&amp;term=Hs.98303","Hs.98303")</f>
        <v>Hs.98303</v>
      </c>
      <c r="T5" s="12" t="str">
        <f>HYPERLINK("http://www.ncbi.nlm.nih.gov/entrez/query.fcgi?db=gene&amp;cmd=Retrieve&amp;list_uids=859","859")</f>
        <v>859</v>
      </c>
      <c r="U5" s="12" t="str">
        <f>HYPERLINK("http://www.ensembl.org//Gene/Summary?g=ENST00000397368;db=core", "ENST00000397368")</f>
        <v>ENST00000397368</v>
      </c>
      <c r="V5" s="7" t="s">
        <v>229</v>
      </c>
      <c r="W5" s="7" t="s">
        <v>230</v>
      </c>
      <c r="X5" s="7" t="s">
        <v>231</v>
      </c>
      <c r="Y5" s="7" t="s">
        <v>232</v>
      </c>
    </row>
    <row r="6" spans="1:25" x14ac:dyDescent="0.2">
      <c r="A6" s="7" t="s">
        <v>29</v>
      </c>
      <c r="B6" s="8" t="s">
        <v>30</v>
      </c>
      <c r="C6" s="7" t="s">
        <v>137</v>
      </c>
      <c r="D6" s="9">
        <v>1552.20358273189</v>
      </c>
      <c r="E6" s="9">
        <v>1423.5306049999999</v>
      </c>
      <c r="F6" s="9">
        <v>1459.20203625566</v>
      </c>
      <c r="G6" s="9">
        <v>9617.5362636610407</v>
      </c>
      <c r="H6" s="9">
        <v>12447.0754</v>
      </c>
      <c r="I6" s="9">
        <v>8083.2232999999997</v>
      </c>
      <c r="J6" s="10">
        <v>7.0511066354512997E-6</v>
      </c>
      <c r="K6" s="13">
        <v>6.6951699257424204</v>
      </c>
      <c r="L6" s="7">
        <v>11.900334936754801</v>
      </c>
      <c r="M6" s="7">
        <v>13.2853292820405</v>
      </c>
      <c r="N6" s="10">
        <v>1.6576564107726399E-2</v>
      </c>
      <c r="O6" s="7">
        <v>4.2074457890062096</v>
      </c>
      <c r="P6" s="12" t="str">
        <f>HYPERLINK("http://www.ncbi.nlm.nih.gov/entrez/query.fcgi?cmd=Search&amp;db=Nucleotide&amp;term=NR_024567","NR_024567")</f>
        <v>NR_024567</v>
      </c>
      <c r="Q6" s="12" t="str">
        <f>HYPERLINK("http://www.ncbi.nlm.nih.gov/entrez/query.fcgi?cmd=Search&amp;db=Nucleotide&amp;term=NR_024567","NR_024567")</f>
        <v>NR_024567</v>
      </c>
      <c r="R6" s="12" t="str">
        <f>HYPERLINK("http://www.ncbi.nlm.nih.gov/entrez/query.fcgi?cmd=Search&amp;db=Nucleotide&amp;term=NR_024567","NR_024567")</f>
        <v>NR_024567</v>
      </c>
      <c r="S6" s="12" t="str">
        <f>HYPERLINK("http://www.ncbi.nlm.nih.gov/sites/entrez?db=unigene&amp;cmd=search&amp;term=Hs.233458","Hs.233458")</f>
        <v>Hs.233458</v>
      </c>
      <c r="T6" s="12" t="str">
        <f>HYPERLINK("http://www.ncbi.nlm.nih.gov/entrez/query.fcgi?db=gene&amp;cmd=Retrieve&amp;list_uids=100130557","100130557")</f>
        <v>100130557</v>
      </c>
      <c r="U6" s="12"/>
      <c r="V6" s="7" t="s">
        <v>138</v>
      </c>
      <c r="W6" s="7"/>
      <c r="X6" s="7" t="s">
        <v>139</v>
      </c>
      <c r="Y6" s="7" t="s">
        <v>140</v>
      </c>
    </row>
    <row r="7" spans="1:25" x14ac:dyDescent="0.2">
      <c r="A7" s="7" t="s">
        <v>234</v>
      </c>
      <c r="B7" s="8" t="s">
        <v>235</v>
      </c>
      <c r="C7" s="7" t="s">
        <v>236</v>
      </c>
      <c r="D7" s="9">
        <v>85.745587813016897</v>
      </c>
      <c r="E7" s="9">
        <v>92.300308999999999</v>
      </c>
      <c r="F7" s="9">
        <v>73.5807535</v>
      </c>
      <c r="G7" s="9">
        <v>11.21629985</v>
      </c>
      <c r="H7" s="9">
        <v>16.925186</v>
      </c>
      <c r="I7" s="9">
        <v>10.765154949999999</v>
      </c>
      <c r="J7" s="10">
        <v>1.57016288827398E-5</v>
      </c>
      <c r="K7" s="11">
        <v>0.15196423664941999</v>
      </c>
      <c r="L7" s="7">
        <v>5.0247387551637299</v>
      </c>
      <c r="M7" s="7">
        <v>-11.6618172873437</v>
      </c>
      <c r="N7" s="10">
        <v>2.19410883876913E-2</v>
      </c>
      <c r="O7" s="7">
        <v>3.5951703372097801</v>
      </c>
      <c r="P7" s="12" t="str">
        <f>HYPERLINK("http://www.ncbi.nlm.nih.gov/entrez/query.fcgi?cmd=Search&amp;db=Nucleotide&amp;term=NM_012134","NM_012134")</f>
        <v>NM_012134</v>
      </c>
      <c r="Q7" s="12" t="str">
        <f>HYPERLINK("http://www.ncbi.nlm.nih.gov/entrez/query.fcgi?cmd=Search&amp;db=Nucleotide&amp;term=NM_012134","NM_012134")</f>
        <v>NM_012134</v>
      </c>
      <c r="R7" s="12" t="str">
        <f>HYPERLINK("http://www.ncbi.nlm.nih.gov/entrez/query.fcgi?cmd=Search&amp;db=Nucleotide&amp;term=NM_012134","NM_012134")</f>
        <v>NM_012134</v>
      </c>
      <c r="S7" s="12" t="str">
        <f>HYPERLINK("http://www.ncbi.nlm.nih.gov/sites/entrez?db=unigene&amp;cmd=search&amp;term=Hs.519075","Hs.519075")</f>
        <v>Hs.519075</v>
      </c>
      <c r="T7" s="12" t="str">
        <f>HYPERLINK("http://www.ncbi.nlm.nih.gov/entrez/query.fcgi?db=gene&amp;cmd=Retrieve&amp;list_uids=25802","25802")</f>
        <v>25802</v>
      </c>
      <c r="U7" s="12" t="str">
        <f>HYPERLINK("http://www.ensembl.org//Gene/Summary?g=ENST00000616739;db=core", "ENST00000616739")</f>
        <v>ENST00000616739</v>
      </c>
      <c r="V7" s="7" t="s">
        <v>237</v>
      </c>
      <c r="W7" s="7" t="s">
        <v>238</v>
      </c>
      <c r="X7" s="7" t="s">
        <v>239</v>
      </c>
      <c r="Y7" s="7" t="s">
        <v>99</v>
      </c>
    </row>
    <row r="8" spans="1:25" x14ac:dyDescent="0.2">
      <c r="A8" s="7" t="s">
        <v>40</v>
      </c>
      <c r="B8" s="8" t="s">
        <v>57</v>
      </c>
      <c r="C8" s="7" t="s">
        <v>183</v>
      </c>
      <c r="D8" s="9">
        <v>126.866078976159</v>
      </c>
      <c r="E8" s="9">
        <v>163.01750999999999</v>
      </c>
      <c r="F8" s="9">
        <v>185.286607744387</v>
      </c>
      <c r="G8" s="9">
        <v>31.820052499999999</v>
      </c>
      <c r="H8" s="9">
        <v>32.820134500000002</v>
      </c>
      <c r="I8" s="9">
        <v>39.797257093038198</v>
      </c>
      <c r="J8" s="10">
        <v>3.1574758986374299E-5</v>
      </c>
      <c r="K8" s="11">
        <v>0.221355437835832</v>
      </c>
      <c r="L8" s="7">
        <v>6.202105190678</v>
      </c>
      <c r="M8" s="7">
        <v>-10.3967258106745</v>
      </c>
      <c r="N8" s="10">
        <v>2.33574651466802E-2</v>
      </c>
      <c r="O8" s="7">
        <v>3.0213570715204301</v>
      </c>
      <c r="P8" s="12" t="str">
        <f>HYPERLINK("http://www.ncbi.nlm.nih.gov/entrez/query.fcgi?cmd=Search&amp;db=Nucleotide&amp;term=NM_016951","NM_016951")</f>
        <v>NM_016951</v>
      </c>
      <c r="Q8" s="12" t="str">
        <f>HYPERLINK("http://www.ncbi.nlm.nih.gov/entrez/query.fcgi?cmd=Search&amp;db=Nucleotide&amp;term=NM_016951","NM_016951")</f>
        <v>NM_016951</v>
      </c>
      <c r="R8" s="12" t="str">
        <f>HYPERLINK("http://www.ncbi.nlm.nih.gov/entrez/query.fcgi?cmd=Search&amp;db=Nucleotide&amp;term=NM_016951","NM_016951")</f>
        <v>NM_016951</v>
      </c>
      <c r="S8" s="12" t="str">
        <f>HYPERLINK("http://www.ncbi.nlm.nih.gov/sites/entrez?db=unigene&amp;cmd=search&amp;term=Hs.15159","Hs.15159")</f>
        <v>Hs.15159</v>
      </c>
      <c r="T8" s="12" t="str">
        <f>HYPERLINK("http://www.ncbi.nlm.nih.gov/entrez/query.fcgi?db=gene&amp;cmd=Retrieve&amp;list_uids=51192","51192")</f>
        <v>51192</v>
      </c>
      <c r="U8" s="12" t="str">
        <f>HYPERLINK("http://www.ensembl.org//Gene/Summary?g=ENST00000264001;db=core", "ENST00000264001")</f>
        <v>ENST00000264001</v>
      </c>
      <c r="V8" s="7" t="s">
        <v>184</v>
      </c>
      <c r="W8" s="7" t="s">
        <v>185</v>
      </c>
      <c r="X8" s="7" t="s">
        <v>186</v>
      </c>
      <c r="Y8" s="7" t="s">
        <v>187</v>
      </c>
    </row>
    <row r="9" spans="1:25" x14ac:dyDescent="0.2">
      <c r="A9" s="7" t="s">
        <v>34</v>
      </c>
      <c r="B9" s="8" t="s">
        <v>56</v>
      </c>
      <c r="C9" s="7" t="s">
        <v>159</v>
      </c>
      <c r="D9" s="9">
        <v>323.89164499999998</v>
      </c>
      <c r="E9" s="9">
        <v>333.97709007833402</v>
      </c>
      <c r="F9" s="9">
        <v>330.96587437019599</v>
      </c>
      <c r="G9" s="9">
        <v>96.414632613221798</v>
      </c>
      <c r="H9" s="9">
        <v>99.546186508432001</v>
      </c>
      <c r="I9" s="9">
        <v>114.561994</v>
      </c>
      <c r="J9" s="10">
        <v>2.8084964603758201E-5</v>
      </c>
      <c r="K9" s="11">
        <v>0.31316231973193798</v>
      </c>
      <c r="L9" s="7">
        <v>7.5269950813430597</v>
      </c>
      <c r="M9" s="7">
        <v>-10.599697644808201</v>
      </c>
      <c r="N9" s="10">
        <v>2.33574651466802E-2</v>
      </c>
      <c r="O9" s="7">
        <v>3.1199698967854799</v>
      </c>
      <c r="P9" s="12" t="str">
        <f>HYPERLINK("http://www.ncbi.nlm.nih.gov/entrez/query.fcgi?cmd=Search&amp;db=Nucleotide&amp;term=NM_001040057","NM_001040057")</f>
        <v>NM_001040057</v>
      </c>
      <c r="Q9" s="12" t="str">
        <f>HYPERLINK("http://www.ncbi.nlm.nih.gov/entrez/query.fcgi?cmd=Search&amp;db=Nucleotide&amp;term=NM_001040057","NM_001040057")</f>
        <v>NM_001040057</v>
      </c>
      <c r="R9" s="12" t="str">
        <f>HYPERLINK("http://www.ncbi.nlm.nih.gov/entrez/query.fcgi?cmd=Search&amp;db=Nucleotide&amp;term=NM_001040057","NM_001040057")</f>
        <v>NM_001040057</v>
      </c>
      <c r="S9" s="12" t="str">
        <f>HYPERLINK("http://www.ncbi.nlm.nih.gov/sites/entrez?db=unigene&amp;cmd=search&amp;term=Hs.489105","Hs.489105")</f>
        <v>Hs.489105</v>
      </c>
      <c r="T9" s="12" t="str">
        <f>HYPERLINK("http://www.ncbi.nlm.nih.gov/entrez/query.fcgi?db=gene&amp;cmd=Retrieve&amp;list_uids=257415","257415")</f>
        <v>257415</v>
      </c>
      <c r="U9" s="12" t="str">
        <f>HYPERLINK("http://www.ensembl.org//Gene/Summary?g=ENST00000492686;db=core", "ENST00000492686")</f>
        <v>ENST00000492686</v>
      </c>
      <c r="V9" s="7" t="s">
        <v>160</v>
      </c>
      <c r="W9" s="7"/>
      <c r="X9" s="7" t="s">
        <v>161</v>
      </c>
      <c r="Y9" s="7" t="s">
        <v>122</v>
      </c>
    </row>
    <row r="10" spans="1:25" x14ac:dyDescent="0.2">
      <c r="A10" s="7" t="s">
        <v>32</v>
      </c>
      <c r="B10" s="8" t="s">
        <v>146</v>
      </c>
      <c r="C10" s="7" t="s">
        <v>147</v>
      </c>
      <c r="D10" s="9">
        <v>5280.6433999999999</v>
      </c>
      <c r="E10" s="9">
        <v>5032.7736500000001</v>
      </c>
      <c r="F10" s="9">
        <v>5008.1622754909904</v>
      </c>
      <c r="G10" s="9">
        <v>1686.2044000000001</v>
      </c>
      <c r="H10" s="9">
        <v>1762.1772000000001</v>
      </c>
      <c r="I10" s="9">
        <v>1706.7157999999999</v>
      </c>
      <c r="J10" s="10">
        <v>2.7382495031065801E-5</v>
      </c>
      <c r="K10" s="11">
        <v>0.33649823541565599</v>
      </c>
      <c r="L10" s="7">
        <v>11.5322359547028</v>
      </c>
      <c r="M10" s="7">
        <v>-10.644063415336699</v>
      </c>
      <c r="N10" s="10">
        <v>2.33574651466802E-2</v>
      </c>
      <c r="O10" s="7">
        <v>3.1411729865683702</v>
      </c>
      <c r="P10" s="12" t="str">
        <f>HYPERLINK("http://www.ncbi.nlm.nih.gov/entrez/query.fcgi?cmd=Search&amp;db=Nucleotide&amp;term=NM_001190706","NM_001190706")</f>
        <v>NM_001190706</v>
      </c>
      <c r="Q10" s="12" t="str">
        <f>HYPERLINK("http://www.ncbi.nlm.nih.gov/entrez/query.fcgi?cmd=Search&amp;db=Nucleotide&amp;term=NM_001190706","NM_001190706")</f>
        <v>NM_001190706</v>
      </c>
      <c r="R10" s="12" t="str">
        <f>HYPERLINK("http://www.ncbi.nlm.nih.gov/entrez/query.fcgi?cmd=Search&amp;db=Nucleotide&amp;term=NM_001190706","NM_001190706")</f>
        <v>NM_001190706</v>
      </c>
      <c r="S10" s="12"/>
      <c r="T10" s="12" t="str">
        <f>HYPERLINK("http://www.ncbi.nlm.nih.gov/entrez/query.fcgi?db=gene&amp;cmd=Retrieve&amp;list_uids=100463487","100463487")</f>
        <v>100463487</v>
      </c>
      <c r="U10" s="12" t="str">
        <f>HYPERLINK("http://www.ensembl.org//Gene/Summary?g=ENST00000544932;db=core", "ENST00000544932")</f>
        <v>ENST00000544932</v>
      </c>
      <c r="V10" s="7"/>
      <c r="W10" s="7" t="s">
        <v>148</v>
      </c>
      <c r="X10" s="7" t="s">
        <v>149</v>
      </c>
      <c r="Y10" s="7" t="s">
        <v>150</v>
      </c>
    </row>
    <row r="11" spans="1:25" x14ac:dyDescent="0.2">
      <c r="A11" s="7" t="s">
        <v>41</v>
      </c>
      <c r="B11" s="8" t="s">
        <v>58</v>
      </c>
      <c r="C11" s="7" t="s">
        <v>188</v>
      </c>
      <c r="D11" s="9">
        <v>4509.3270499999999</v>
      </c>
      <c r="E11" s="9">
        <v>4550.41793995222</v>
      </c>
      <c r="F11" s="9">
        <v>4453.9639481285803</v>
      </c>
      <c r="G11" s="9">
        <v>21333.415499999999</v>
      </c>
      <c r="H11" s="9">
        <v>30490.0508954578</v>
      </c>
      <c r="I11" s="9">
        <v>18988.984</v>
      </c>
      <c r="J11" s="10">
        <v>2.51751743197688E-5</v>
      </c>
      <c r="K11" s="13">
        <v>5.1318054496565999</v>
      </c>
      <c r="L11" s="7">
        <v>13.3168512193261</v>
      </c>
      <c r="M11" s="7">
        <v>10.792477306633099</v>
      </c>
      <c r="N11" s="10">
        <v>2.33574651466802E-2</v>
      </c>
      <c r="O11" s="7">
        <v>3.2112044659277101</v>
      </c>
      <c r="P11" s="12" t="str">
        <f>HYPERLINK("http://www.ncbi.nlm.nih.gov/entrez/query.fcgi?cmd=Search&amp;db=Nucleotide&amp;term=NM_133452","NM_133452")</f>
        <v>NM_133452</v>
      </c>
      <c r="Q11" s="12" t="str">
        <f>HYPERLINK("http://www.ncbi.nlm.nih.gov/entrez/query.fcgi?cmd=Search&amp;db=Nucleotide&amp;term=NM_133452","NM_133452")</f>
        <v>NM_133452</v>
      </c>
      <c r="R11" s="12" t="str">
        <f>HYPERLINK("http://www.ncbi.nlm.nih.gov/entrez/query.fcgi?cmd=Search&amp;db=Nucleotide&amp;term=NM_133452","NM_133452")</f>
        <v>NM_133452</v>
      </c>
      <c r="S11" s="12" t="str">
        <f>HYPERLINK("http://www.ncbi.nlm.nih.gov/sites/entrez?db=unigene&amp;cmd=search&amp;term=Hs.744952","Hs.744952")</f>
        <v>Hs.744952</v>
      </c>
      <c r="T11" s="12" t="str">
        <f>HYPERLINK("http://www.ncbi.nlm.nih.gov/entrez/query.fcgi?db=gene&amp;cmd=Retrieve&amp;list_uids=125950","125950")</f>
        <v>125950</v>
      </c>
      <c r="U11" s="12" t="str">
        <f>HYPERLINK("http://www.ensembl.org//Gene/Summary?g=ENST00000615032;db=core", "ENST00000615032")</f>
        <v>ENST00000615032</v>
      </c>
      <c r="V11" s="7" t="s">
        <v>189</v>
      </c>
      <c r="W11" s="7" t="s">
        <v>190</v>
      </c>
      <c r="X11" s="7" t="s">
        <v>191</v>
      </c>
      <c r="Y11" s="7" t="s">
        <v>158</v>
      </c>
    </row>
    <row r="12" spans="1:25" x14ac:dyDescent="0.2">
      <c r="A12" s="7" t="s">
        <v>8</v>
      </c>
      <c r="B12" s="8" t="s">
        <v>9</v>
      </c>
      <c r="C12" s="7" t="s">
        <v>69</v>
      </c>
      <c r="D12" s="9">
        <v>5489.6005342324397</v>
      </c>
      <c r="E12" s="9">
        <v>5407.3720999999996</v>
      </c>
      <c r="F12" s="9">
        <v>5911.3970648104296</v>
      </c>
      <c r="G12" s="9">
        <v>28199.042709359299</v>
      </c>
      <c r="H12" s="9">
        <v>48774.629500000003</v>
      </c>
      <c r="I12" s="9">
        <v>30331.0801238317</v>
      </c>
      <c r="J12" s="10">
        <v>2.6962777099950598E-5</v>
      </c>
      <c r="K12" s="13">
        <v>6.19488188177246</v>
      </c>
      <c r="L12" s="7">
        <v>13.766365317609299</v>
      </c>
      <c r="M12" s="7">
        <v>10.6712005101712</v>
      </c>
      <c r="N12" s="10">
        <v>2.33574651466802E-2</v>
      </c>
      <c r="O12" s="7">
        <v>3.1540809374572101</v>
      </c>
      <c r="P12" s="12" t="str">
        <f>HYPERLINK("http://www.ncbi.nlm.nih.gov/entrez/query.fcgi?cmd=Search&amp;db=Nucleotide&amp;term=NM_001080461","NM_001080461")</f>
        <v>NM_001080461</v>
      </c>
      <c r="Q12" s="12" t="str">
        <f>HYPERLINK("http://www.ncbi.nlm.nih.gov/entrez/query.fcgi?cmd=Search&amp;db=Nucleotide&amp;term=NM_001080461","NM_001080461")</f>
        <v>NM_001080461</v>
      </c>
      <c r="R12" s="12" t="str">
        <f>HYPERLINK("http://www.ncbi.nlm.nih.gov/entrez/query.fcgi?cmd=Search&amp;db=Nucleotide&amp;term=NM_001080461","NM_001080461")</f>
        <v>NM_001080461</v>
      </c>
      <c r="S12" s="12" t="str">
        <f>HYPERLINK("http://www.ncbi.nlm.nih.gov/sites/entrez?db=unigene&amp;cmd=search&amp;term=Hs.232272","Hs.232272")</f>
        <v>Hs.232272</v>
      </c>
      <c r="T12" s="12" t="str">
        <f>HYPERLINK("http://www.ncbi.nlm.nih.gov/entrez/query.fcgi?db=gene&amp;cmd=Retrieve&amp;list_uids=340260","340260")</f>
        <v>340260</v>
      </c>
      <c r="U12" s="12" t="str">
        <f>HYPERLINK("http://www.ensembl.org//Gene/Summary?g=ENST00000316333;db=core", "ENST00000316333")</f>
        <v>ENST00000316333</v>
      </c>
      <c r="V12" s="7"/>
      <c r="W12" s="7" t="s">
        <v>70</v>
      </c>
      <c r="X12" s="7" t="s">
        <v>71</v>
      </c>
      <c r="Y12" s="7" t="s">
        <v>72</v>
      </c>
    </row>
    <row r="13" spans="1:25" x14ac:dyDescent="0.2">
      <c r="A13" s="7" t="s">
        <v>42</v>
      </c>
      <c r="B13" s="8" t="s">
        <v>43</v>
      </c>
      <c r="C13" s="7" t="s">
        <v>192</v>
      </c>
      <c r="D13" s="9">
        <v>839.36340127344295</v>
      </c>
      <c r="E13" s="9">
        <v>1236.2474099999999</v>
      </c>
      <c r="F13" s="9">
        <v>1228.0354834551799</v>
      </c>
      <c r="G13" s="9">
        <v>13294.9338728235</v>
      </c>
      <c r="H13" s="9">
        <v>15896.346356721901</v>
      </c>
      <c r="I13" s="9">
        <v>7363.9825000000001</v>
      </c>
      <c r="J13" s="10">
        <v>3.6442256841940302E-5</v>
      </c>
      <c r="K13" s="13">
        <v>10.6891532186478</v>
      </c>
      <c r="L13" s="7">
        <v>11.791384519866501</v>
      </c>
      <c r="M13" s="7">
        <v>10.1530450802407</v>
      </c>
      <c r="N13" s="10">
        <v>2.5074939213853099E-2</v>
      </c>
      <c r="O13" s="7">
        <v>2.8993821874682002</v>
      </c>
      <c r="P13" s="12" t="str">
        <f>HYPERLINK("http://www.ncbi.nlm.nih.gov/entrez/query.fcgi?cmd=Search&amp;db=Nucleotide&amp;term=NM_012182","NM_012182")</f>
        <v>NM_012182</v>
      </c>
      <c r="Q13" s="12" t="str">
        <f>HYPERLINK("http://www.ncbi.nlm.nih.gov/entrez/query.fcgi?cmd=Search&amp;db=Nucleotide&amp;term=NM_012182","NM_012182")</f>
        <v>NM_012182</v>
      </c>
      <c r="R13" s="12" t="str">
        <f>HYPERLINK("http://www.ncbi.nlm.nih.gov/entrez/query.fcgi?cmd=Search&amp;db=Nucleotide&amp;term=NM_012182","NM_012182")</f>
        <v>NM_012182</v>
      </c>
      <c r="S13" s="12" t="str">
        <f>HYPERLINK("http://www.ncbi.nlm.nih.gov/sites/entrez?db=unigene&amp;cmd=search&amp;term=Hs.734475","Hs.734475")</f>
        <v>Hs.734475</v>
      </c>
      <c r="T13" s="12" t="str">
        <f>HYPERLINK("http://www.ncbi.nlm.nih.gov/entrez/query.fcgi?db=gene&amp;cmd=Retrieve&amp;list_uids=27023","27023")</f>
        <v>27023</v>
      </c>
      <c r="U13" s="12" t="str">
        <f>HYPERLINK("http://www.ensembl.org//Gene/Summary?g=ENST00000396057;db=core", "ENST00000396057")</f>
        <v>ENST00000396057</v>
      </c>
      <c r="V13" s="7" t="s">
        <v>193</v>
      </c>
      <c r="W13" s="7" t="s">
        <v>194</v>
      </c>
      <c r="X13" s="7" t="s">
        <v>195</v>
      </c>
      <c r="Y13" s="7" t="s">
        <v>80</v>
      </c>
    </row>
    <row r="14" spans="1:25" x14ac:dyDescent="0.2">
      <c r="A14" s="7" t="s">
        <v>241</v>
      </c>
      <c r="B14" s="8" t="s">
        <v>242</v>
      </c>
      <c r="C14" s="7" t="s">
        <v>243</v>
      </c>
      <c r="D14" s="9">
        <v>2407.0934000000002</v>
      </c>
      <c r="E14" s="9">
        <v>2473.9402500000001</v>
      </c>
      <c r="F14" s="9">
        <v>2182.5190499999999</v>
      </c>
      <c r="G14" s="9">
        <v>13411.4661154321</v>
      </c>
      <c r="H14" s="9">
        <v>17018.419999999998</v>
      </c>
      <c r="I14" s="9">
        <v>9418.7032999999992</v>
      </c>
      <c r="J14" s="10">
        <v>4.2741959909990297E-5</v>
      </c>
      <c r="K14" s="13">
        <v>5.4892811234479897</v>
      </c>
      <c r="L14" s="7">
        <v>12.4274585730328</v>
      </c>
      <c r="M14" s="7">
        <v>9.8880654674032495</v>
      </c>
      <c r="N14" s="10">
        <v>2.6237459022220199E-2</v>
      </c>
      <c r="O14" s="7">
        <v>2.7621319577448</v>
      </c>
      <c r="P14" s="12" t="str">
        <f>HYPERLINK("http://www.ncbi.nlm.nih.gov/entrez/query.fcgi?cmd=Search&amp;db=Nucleotide&amp;term=NM_207401","NM_207401")</f>
        <v>NM_207401</v>
      </c>
      <c r="Q14" s="12" t="str">
        <f>HYPERLINK("http://www.ncbi.nlm.nih.gov/entrez/query.fcgi?cmd=Search&amp;db=Nucleotide&amp;term=NM_207401","NM_207401")</f>
        <v>NM_207401</v>
      </c>
      <c r="R14" s="12" t="str">
        <f>HYPERLINK("http://www.ncbi.nlm.nih.gov/entrez/query.fcgi?cmd=Search&amp;db=Nucleotide&amp;term=NM_207401","NM_207401")</f>
        <v>NM_207401</v>
      </c>
      <c r="S14" s="12" t="str">
        <f>HYPERLINK("http://www.ncbi.nlm.nih.gov/sites/entrez?db=unigene&amp;cmd=search&amp;term=Hs.456511","Hs.456511")</f>
        <v>Hs.456511</v>
      </c>
      <c r="T14" s="12" t="str">
        <f>HYPERLINK("http://www.ncbi.nlm.nih.gov/entrez/query.fcgi?db=gene&amp;cmd=Retrieve&amp;list_uids=388759","388759")</f>
        <v>388759</v>
      </c>
      <c r="U14" s="12" t="str">
        <f>HYPERLINK("http://www.ensembl.org//Gene/Summary?g=ENST00000408893;db=core", "ENST00000408893")</f>
        <v>ENST00000408893</v>
      </c>
      <c r="V14" s="7" t="s">
        <v>244</v>
      </c>
      <c r="W14" s="7"/>
      <c r="X14" s="7" t="s">
        <v>245</v>
      </c>
      <c r="Y14" s="7" t="s">
        <v>246</v>
      </c>
    </row>
    <row r="15" spans="1:25" x14ac:dyDescent="0.2">
      <c r="A15" s="7" t="s">
        <v>247</v>
      </c>
      <c r="B15" s="8" t="s">
        <v>248</v>
      </c>
      <c r="C15" s="7" t="s">
        <v>249</v>
      </c>
      <c r="D15" s="9">
        <v>11.823578299999999</v>
      </c>
      <c r="E15" s="9">
        <v>13.2501333</v>
      </c>
      <c r="F15" s="9">
        <v>13.533858199999999</v>
      </c>
      <c r="G15" s="9">
        <v>4.3534785500000002</v>
      </c>
      <c r="H15" s="9">
        <v>4.5390471081481403</v>
      </c>
      <c r="I15" s="9">
        <v>4.38567895</v>
      </c>
      <c r="J15" s="10">
        <v>4.0302465116365E-5</v>
      </c>
      <c r="K15" s="11">
        <v>0.34446812790086601</v>
      </c>
      <c r="L15" s="7">
        <v>2.91456488959119</v>
      </c>
      <c r="M15" s="7">
        <v>-9.9849983557654003</v>
      </c>
      <c r="N15" s="10">
        <v>2.6237459022220199E-2</v>
      </c>
      <c r="O15" s="7">
        <v>2.8129101418876998</v>
      </c>
      <c r="P15" s="12" t="str">
        <f>HYPERLINK("http://www.ncbi.nlm.nih.gov/entrez/query.fcgi?cmd=Search&amp;db=Nucleotide&amp;term=NM_181643","NM_181643")</f>
        <v>NM_181643</v>
      </c>
      <c r="Q15" s="12" t="str">
        <f>HYPERLINK("http://www.ncbi.nlm.nih.gov/entrez/query.fcgi?cmd=Search&amp;db=Nucleotide&amp;term=NM_181643","NM_181643")</f>
        <v>NM_181643</v>
      </c>
      <c r="R15" s="12" t="str">
        <f>HYPERLINK("http://www.ncbi.nlm.nih.gov/entrez/query.fcgi?cmd=Search&amp;db=Nucleotide&amp;term=NM_181643","NM_181643")</f>
        <v>NM_181643</v>
      </c>
      <c r="S15" s="12" t="str">
        <f>HYPERLINK("http://www.ncbi.nlm.nih.gov/sites/entrez?db=unigene&amp;cmd=search&amp;term=Hs.172510","Hs.172510")</f>
        <v>Hs.172510</v>
      </c>
      <c r="T15" s="12" t="str">
        <f>HYPERLINK("http://www.ncbi.nlm.nih.gov/entrez/query.fcgi?db=gene&amp;cmd=Retrieve&amp;list_uids=128344","128344")</f>
        <v>128344</v>
      </c>
      <c r="U15" s="12" t="str">
        <f>HYPERLINK("http://www.ensembl.org//Gene/Summary?g=ENST00000484512;db=core", "ENST00000484512")</f>
        <v>ENST00000484512</v>
      </c>
      <c r="V15" s="7" t="s">
        <v>250</v>
      </c>
      <c r="W15" s="7" t="s">
        <v>251</v>
      </c>
      <c r="X15" s="7" t="s">
        <v>252</v>
      </c>
      <c r="Y15" s="7" t="s">
        <v>224</v>
      </c>
    </row>
    <row r="16" spans="1:25" x14ac:dyDescent="0.2">
      <c r="A16" s="7" t="s">
        <v>45</v>
      </c>
      <c r="B16" s="8" t="s">
        <v>1</v>
      </c>
      <c r="C16" s="7" t="s">
        <v>206</v>
      </c>
      <c r="D16" s="9">
        <v>2041.8770500000001</v>
      </c>
      <c r="E16" s="9">
        <v>2135.5063500000001</v>
      </c>
      <c r="F16" s="9">
        <v>1938.45055</v>
      </c>
      <c r="G16" s="9">
        <v>7845.76235</v>
      </c>
      <c r="H16" s="9">
        <v>12721.9377716199</v>
      </c>
      <c r="I16" s="9">
        <v>8550.0141834873193</v>
      </c>
      <c r="J16" s="10">
        <v>4.4922560281880001E-5</v>
      </c>
      <c r="K16" s="13">
        <v>4.6564687195577799</v>
      </c>
      <c r="L16" s="7">
        <v>12.1018618009579</v>
      </c>
      <c r="M16" s="7">
        <v>9.8066506847629693</v>
      </c>
      <c r="N16" s="10">
        <v>2.64022989190025E-2</v>
      </c>
      <c r="O16" s="7">
        <v>2.71896475400992</v>
      </c>
      <c r="P16" s="12" t="str">
        <f>HYPERLINK("http://www.ncbi.nlm.nih.gov/entrez/query.fcgi?cmd=Search&amp;db=Nucleotide&amp;term=NM_001174118","NM_001174118")</f>
        <v>NM_001174118</v>
      </c>
      <c r="Q16" s="12" t="str">
        <f>HYPERLINK("http://www.ncbi.nlm.nih.gov/entrez/query.fcgi?cmd=Search&amp;db=Nucleotide&amp;term=NM_001174118","NM_001174118")</f>
        <v>NM_001174118</v>
      </c>
      <c r="R16" s="12" t="str">
        <f>HYPERLINK("http://www.ncbi.nlm.nih.gov/entrez/query.fcgi?cmd=Search&amp;db=Nucleotide&amp;term=NM_001174118","NM_001174118")</f>
        <v>NM_001174118</v>
      </c>
      <c r="S16" s="12" t="str">
        <f>HYPERLINK("http://www.ncbi.nlm.nih.gov/sites/entrez?db=unigene&amp;cmd=search&amp;term=Hs.436495","Hs.436495")</f>
        <v>Hs.436495</v>
      </c>
      <c r="T16" s="12" t="str">
        <f>HYPERLINK("http://www.ncbi.nlm.nih.gov/entrez/query.fcgi?db=gene&amp;cmd=Retrieve&amp;list_uids=399664","399664")</f>
        <v>399664</v>
      </c>
      <c r="U16" s="12" t="str">
        <f>HYPERLINK("http://www.ensembl.org//Gene/Summary?g=ENST00000402693;db=core", "ENST00000402693")</f>
        <v>ENST00000402693</v>
      </c>
      <c r="V16" s="7" t="s">
        <v>207</v>
      </c>
      <c r="W16" s="7" t="s">
        <v>208</v>
      </c>
      <c r="X16" s="7" t="s">
        <v>209</v>
      </c>
      <c r="Y16" s="7" t="s">
        <v>210</v>
      </c>
    </row>
    <row r="17" spans="1:25" x14ac:dyDescent="0.2">
      <c r="A17" s="7" t="s">
        <v>28</v>
      </c>
      <c r="B17" s="8" t="s">
        <v>50</v>
      </c>
      <c r="C17" s="7" t="s">
        <v>91</v>
      </c>
      <c r="D17" s="9">
        <v>6.0312172999999998</v>
      </c>
      <c r="E17" s="9">
        <v>4.0109104999999996</v>
      </c>
      <c r="F17" s="9">
        <v>4.1991246940102602</v>
      </c>
      <c r="G17" s="9">
        <v>18.280213</v>
      </c>
      <c r="H17" s="9">
        <v>20.359236500000002</v>
      </c>
      <c r="I17" s="9">
        <v>19.032186500000002</v>
      </c>
      <c r="J17" s="10">
        <v>4.7896338701345003E-5</v>
      </c>
      <c r="K17" s="13">
        <v>4.1159955996234601</v>
      </c>
      <c r="L17" s="7">
        <v>3.2427765930297401</v>
      </c>
      <c r="M17" s="7">
        <v>9.7026537586569308</v>
      </c>
      <c r="N17" s="10">
        <v>2.7024072222072901E-2</v>
      </c>
      <c r="O17" s="7">
        <v>2.66312526925002</v>
      </c>
      <c r="P17" s="12" t="str">
        <f>HYPERLINK("http://www.ncbi.nlm.nih.gov/entrez/query.fcgi?cmd=Search&amp;db=Nucleotide&amp;term=NM_001102659","NM_001102659")</f>
        <v>NM_001102659</v>
      </c>
      <c r="Q17" s="12" t="str">
        <f>HYPERLINK("http://www.ncbi.nlm.nih.gov/entrez/query.fcgi?cmd=Search&amp;db=Nucleotide&amp;term=NM_001102659","NM_001102659")</f>
        <v>NM_001102659</v>
      </c>
      <c r="R17" s="12" t="str">
        <f>HYPERLINK("http://www.ncbi.nlm.nih.gov/entrez/query.fcgi?cmd=Search&amp;db=Nucleotide&amp;term=NM_001102659","NM_001102659")</f>
        <v>NM_001102659</v>
      </c>
      <c r="S17" s="12" t="str">
        <f>HYPERLINK("http://www.ncbi.nlm.nih.gov/sites/entrez?db=unigene&amp;cmd=search&amp;term=Hs.144769","Hs.144769")</f>
        <v>Hs.144769</v>
      </c>
      <c r="T17" s="12" t="str">
        <f>HYPERLINK("http://www.ncbi.nlm.nih.gov/entrez/query.fcgi?db=gene&amp;cmd=Retrieve&amp;list_uids=200726","200726")</f>
        <v>200726</v>
      </c>
      <c r="U17" s="12" t="str">
        <f>HYPERLINK("http://www.ensembl.org//Gene/Summary?g=ENST00000441223;db=core", "ENST00000441223")</f>
        <v>ENST00000441223</v>
      </c>
      <c r="V17" s="7" t="s">
        <v>92</v>
      </c>
      <c r="W17" s="7"/>
      <c r="X17" s="7" t="s">
        <v>93</v>
      </c>
      <c r="Y17" s="7" t="s">
        <v>94</v>
      </c>
    </row>
    <row r="18" spans="1:25" x14ac:dyDescent="0.2">
      <c r="A18" s="7" t="s">
        <v>12</v>
      </c>
      <c r="B18" s="8" t="s">
        <v>13</v>
      </c>
      <c r="C18" s="7" t="s">
        <v>86</v>
      </c>
      <c r="D18" s="9">
        <v>640.72276326732401</v>
      </c>
      <c r="E18" s="9">
        <v>591.04602499999999</v>
      </c>
      <c r="F18" s="9">
        <v>668.56210249826995</v>
      </c>
      <c r="G18" s="9">
        <v>199.989375</v>
      </c>
      <c r="H18" s="9">
        <v>238.569651232106</v>
      </c>
      <c r="I18" s="9">
        <v>197.67500999999999</v>
      </c>
      <c r="J18" s="10">
        <v>5.4395707362722802E-5</v>
      </c>
      <c r="K18" s="11">
        <v>0.33397469322015599</v>
      </c>
      <c r="L18" s="7">
        <v>8.5141056368908608</v>
      </c>
      <c r="M18" s="7">
        <v>-9.4991023277080302</v>
      </c>
      <c r="N18" s="10">
        <v>2.8417727785366199E-2</v>
      </c>
      <c r="O18" s="7">
        <v>2.55151285830333</v>
      </c>
      <c r="P18" s="12" t="str">
        <f>HYPERLINK("http://www.ncbi.nlm.nih.gov/entrez/query.fcgi?cmd=Search&amp;db=Nucleotide&amp;term=NM_003535","NM_003535")</f>
        <v>NM_003535</v>
      </c>
      <c r="Q18" s="12" t="str">
        <f>HYPERLINK("http://www.ncbi.nlm.nih.gov/entrez/query.fcgi?cmd=Search&amp;db=Nucleotide&amp;term=NM_003535","NM_003535")</f>
        <v>NM_003535</v>
      </c>
      <c r="R18" s="12" t="str">
        <f>HYPERLINK("http://www.ncbi.nlm.nih.gov/entrez/query.fcgi?cmd=Search&amp;db=Nucleotide&amp;term=NM_003535","NM_003535")</f>
        <v>NM_003535</v>
      </c>
      <c r="S18" s="12" t="str">
        <f>HYPERLINK("http://www.ncbi.nlm.nih.gov/sites/entrez?db=unigene&amp;cmd=search&amp;term=Hs.484990","Hs.484990")</f>
        <v>Hs.484990</v>
      </c>
      <c r="T18" s="12" t="str">
        <f>HYPERLINK("http://www.ncbi.nlm.nih.gov/entrez/query.fcgi?db=gene&amp;cmd=Retrieve&amp;list_uids=8356","8356")</f>
        <v>8356</v>
      </c>
      <c r="U18" s="12" t="str">
        <f>HYPERLINK("http://www.ensembl.org//Gene/Summary?g=ENST00000359303;db=core", "ENST00000359303")</f>
        <v>ENST00000359303</v>
      </c>
      <c r="V18" s="7" t="s">
        <v>87</v>
      </c>
      <c r="W18" s="7" t="s">
        <v>88</v>
      </c>
      <c r="X18" s="7" t="s">
        <v>89</v>
      </c>
      <c r="Y18" s="7" t="s">
        <v>90</v>
      </c>
    </row>
    <row r="19" spans="1:25" x14ac:dyDescent="0.2">
      <c r="A19" s="7" t="s">
        <v>37</v>
      </c>
      <c r="B19" s="8" t="s">
        <v>169</v>
      </c>
      <c r="C19" s="7" t="s">
        <v>170</v>
      </c>
      <c r="D19" s="9">
        <v>453.234805155022</v>
      </c>
      <c r="E19" s="9">
        <v>499.92185000000001</v>
      </c>
      <c r="F19" s="9">
        <v>641.08612469614695</v>
      </c>
      <c r="G19" s="9">
        <v>130.4310165</v>
      </c>
      <c r="H19" s="9">
        <v>156.151475</v>
      </c>
      <c r="I19" s="9">
        <v>142.804655</v>
      </c>
      <c r="J19" s="10">
        <v>5.2169037329859901E-5</v>
      </c>
      <c r="K19" s="11">
        <v>0.27154544882209602</v>
      </c>
      <c r="L19" s="7">
        <v>8.09764879146684</v>
      </c>
      <c r="M19" s="7">
        <v>-9.5655405240214897</v>
      </c>
      <c r="N19" s="10">
        <v>2.8417727785366199E-2</v>
      </c>
      <c r="O19" s="7">
        <v>2.5882845607712901</v>
      </c>
      <c r="P19" s="12" t="str">
        <f>HYPERLINK("http://www.ncbi.nlm.nih.gov/entrez/query.fcgi?cmd=Search&amp;db=Nucleotide&amp;term=NR_110117","NR_110117")</f>
        <v>NR_110117</v>
      </c>
      <c r="Q19" s="12" t="str">
        <f>HYPERLINK("http://www.ncbi.nlm.nih.gov/entrez/query.fcgi?cmd=Search&amp;db=Nucleotide&amp;term=NR_110117","NR_110117")</f>
        <v>NR_110117</v>
      </c>
      <c r="R19" s="12" t="str">
        <f>HYPERLINK("http://www.ncbi.nlm.nih.gov/entrez/query.fcgi?cmd=Search&amp;db=Nucleotide&amp;term=NR_110117","NR_110117")</f>
        <v>NR_110117</v>
      </c>
      <c r="S19" s="12" t="str">
        <f>HYPERLINK("http://www.ncbi.nlm.nih.gov/sites/entrez?db=unigene&amp;cmd=search&amp;term=Hs.256080","Hs.256080")</f>
        <v>Hs.256080</v>
      </c>
      <c r="T19" s="12" t="str">
        <f>HYPERLINK("http://www.ncbi.nlm.nih.gov/entrez/query.fcgi?db=gene&amp;cmd=Retrieve&amp;list_uids=101927769","101927769")</f>
        <v>101927769</v>
      </c>
      <c r="U19" s="12" t="str">
        <f>HYPERLINK("http://www.ensembl.org//Gene/Summary?g=ENST00000446399;db=core", "ENST00000446399")</f>
        <v>ENST00000446399</v>
      </c>
      <c r="V19" s="7" t="s">
        <v>171</v>
      </c>
      <c r="W19" s="7"/>
      <c r="X19" s="7" t="s">
        <v>172</v>
      </c>
      <c r="Y19" s="7" t="s">
        <v>173</v>
      </c>
    </row>
    <row r="20" spans="1:25" x14ac:dyDescent="0.2">
      <c r="A20" s="7" t="s">
        <v>253</v>
      </c>
      <c r="B20" s="8" t="s">
        <v>254</v>
      </c>
      <c r="C20" s="7" t="s">
        <v>255</v>
      </c>
      <c r="D20" s="9">
        <v>78.374245500000001</v>
      </c>
      <c r="E20" s="9">
        <v>116.91139250000001</v>
      </c>
      <c r="F20" s="9">
        <v>100.219276451005</v>
      </c>
      <c r="G20" s="9">
        <v>14.848164000000001</v>
      </c>
      <c r="H20" s="9">
        <v>20.812532999999998</v>
      </c>
      <c r="I20" s="9">
        <v>22.834094</v>
      </c>
      <c r="J20" s="10">
        <v>5.5908826615241202E-5</v>
      </c>
      <c r="K20" s="11">
        <v>0.19733312955048701</v>
      </c>
      <c r="L20" s="7">
        <v>5.4322177691661304</v>
      </c>
      <c r="M20" s="7">
        <v>-9.4557112726105892</v>
      </c>
      <c r="N20" s="10">
        <v>2.8497967473215698E-2</v>
      </c>
      <c r="O20" s="7">
        <v>2.5273157425019801</v>
      </c>
      <c r="P20" s="12" t="str">
        <f>HYPERLINK("http://www.ncbi.nlm.nih.gov/entrez/query.fcgi?cmd=Search&amp;db=Nucleotide&amp;term=NM_003093","NM_003093")</f>
        <v>NM_003093</v>
      </c>
      <c r="Q20" s="12" t="str">
        <f>HYPERLINK("http://www.ncbi.nlm.nih.gov/entrez/query.fcgi?cmd=Search&amp;db=Nucleotide&amp;term=NM_003093","NM_003093")</f>
        <v>NM_003093</v>
      </c>
      <c r="R20" s="12" t="str">
        <f>HYPERLINK("http://www.ncbi.nlm.nih.gov/entrez/query.fcgi?cmd=Search&amp;db=Nucleotide&amp;term=NM_003093","NM_003093")</f>
        <v>NM_003093</v>
      </c>
      <c r="S20" s="12" t="str">
        <f>HYPERLINK("http://www.ncbi.nlm.nih.gov/sites/entrez?db=unigene&amp;cmd=search&amp;term=Hs.1063","Hs.1063")</f>
        <v>Hs.1063</v>
      </c>
      <c r="T20" s="12" t="str">
        <f>HYPERLINK("http://www.ncbi.nlm.nih.gov/entrez/query.fcgi?db=gene&amp;cmd=Retrieve&amp;list_uids=6631","6631")</f>
        <v>6631</v>
      </c>
      <c r="U20" s="12" t="str">
        <f>HYPERLINK("http://www.ensembl.org//Gene/Summary?g=ENST00000504370;db=core", "ENST00000504370")</f>
        <v>ENST00000504370</v>
      </c>
      <c r="V20" s="7" t="s">
        <v>256</v>
      </c>
      <c r="W20" s="7" t="s">
        <v>257</v>
      </c>
      <c r="X20" s="7" t="s">
        <v>258</v>
      </c>
      <c r="Y20" s="7" t="s">
        <v>222</v>
      </c>
    </row>
    <row r="21" spans="1:25" x14ac:dyDescent="0.2">
      <c r="A21" s="7" t="s">
        <v>264</v>
      </c>
      <c r="B21" s="8" t="s">
        <v>265</v>
      </c>
      <c r="C21" s="7" t="s">
        <v>266</v>
      </c>
      <c r="D21" s="9">
        <v>14.630103999999999</v>
      </c>
      <c r="E21" s="9">
        <v>12.6813083</v>
      </c>
      <c r="F21" s="9">
        <v>10.6835437</v>
      </c>
      <c r="G21" s="9">
        <v>3.9658335500000002</v>
      </c>
      <c r="H21" s="9">
        <v>3.9746652999999998</v>
      </c>
      <c r="I21" s="9">
        <v>4.0016948664856198</v>
      </c>
      <c r="J21" s="10">
        <v>6.3074694063077898E-5</v>
      </c>
      <c r="K21" s="11">
        <v>0.31689647154056599</v>
      </c>
      <c r="L21" s="7">
        <v>2.8219811394696399</v>
      </c>
      <c r="M21" s="7">
        <v>-9.2670560716621306</v>
      </c>
      <c r="N21" s="10">
        <v>2.9573102710663799E-2</v>
      </c>
      <c r="O21" s="7">
        <v>2.4204176310032199</v>
      </c>
      <c r="P21" s="12" t="str">
        <f>HYPERLINK("http://www.ncbi.nlm.nih.gov/entrez/query.fcgi?cmd=Search&amp;db=Nucleotide&amp;term=NM_001712","NM_001712")</f>
        <v>NM_001712</v>
      </c>
      <c r="Q21" s="12" t="str">
        <f>HYPERLINK("http://www.ncbi.nlm.nih.gov/entrez/query.fcgi?cmd=Search&amp;db=Nucleotide&amp;term=NM_001712","NM_001712")</f>
        <v>NM_001712</v>
      </c>
      <c r="R21" s="12" t="str">
        <f>HYPERLINK("http://www.ncbi.nlm.nih.gov/entrez/query.fcgi?cmd=Search&amp;db=Nucleotide&amp;term=NM_001712","NM_001712")</f>
        <v>NM_001712</v>
      </c>
      <c r="S21" s="12" t="str">
        <f>HYPERLINK("http://www.ncbi.nlm.nih.gov/sites/entrez?db=unigene&amp;cmd=search&amp;term=Hs.512682","Hs.512682")</f>
        <v>Hs.512682</v>
      </c>
      <c r="T21" s="12" t="str">
        <f>HYPERLINK("http://www.ncbi.nlm.nih.gov/entrez/query.fcgi?db=gene&amp;cmd=Retrieve&amp;list_uids=634","634")</f>
        <v>634</v>
      </c>
      <c r="U21" s="12" t="str">
        <f>HYPERLINK("http://www.ensembl.org//Gene/Summary?g=ENST00000403444;db=core", "ENST00000403444")</f>
        <v>ENST00000403444</v>
      </c>
      <c r="V21" s="7" t="s">
        <v>267</v>
      </c>
      <c r="W21" s="7" t="s">
        <v>268</v>
      </c>
      <c r="X21" s="7" t="s">
        <v>269</v>
      </c>
      <c r="Y21" s="7" t="s">
        <v>181</v>
      </c>
    </row>
    <row r="22" spans="1:25" x14ac:dyDescent="0.2">
      <c r="A22" s="7" t="s">
        <v>259</v>
      </c>
      <c r="B22" s="8" t="s">
        <v>260</v>
      </c>
      <c r="C22" s="7" t="s">
        <v>261</v>
      </c>
      <c r="D22" s="9">
        <v>74.692289500000001</v>
      </c>
      <c r="E22" s="9">
        <v>85.745587813016897</v>
      </c>
      <c r="F22" s="9">
        <v>79.750049818872895</v>
      </c>
      <c r="G22" s="9">
        <v>12.8207048</v>
      </c>
      <c r="H22" s="9">
        <v>8.8718787500000005</v>
      </c>
      <c r="I22" s="9">
        <v>18.489731500000001</v>
      </c>
      <c r="J22" s="10">
        <v>6.49935262153471E-5</v>
      </c>
      <c r="K22" s="11">
        <v>0.16028019496743401</v>
      </c>
      <c r="L22" s="7">
        <v>5.0000978583272602</v>
      </c>
      <c r="M22" s="7">
        <v>-9.2206931007372308</v>
      </c>
      <c r="N22" s="10">
        <v>2.9573102710663799E-2</v>
      </c>
      <c r="O22" s="7">
        <v>2.3937185733811499</v>
      </c>
      <c r="P22" s="12" t="str">
        <f>HYPERLINK("http://www.ncbi.nlm.nih.gov/entrez/query.fcgi?cmd=Search&amp;db=Nucleotide&amp;term=NR_037879","NR_037879")</f>
        <v>NR_037879</v>
      </c>
      <c r="Q22" s="12" t="str">
        <f>HYPERLINK("http://www.ncbi.nlm.nih.gov/entrez/query.fcgi?cmd=Search&amp;db=Nucleotide&amp;term=NR_037879","NR_037879")</f>
        <v>NR_037879</v>
      </c>
      <c r="R22" s="12" t="str">
        <f>HYPERLINK("http://www.ncbi.nlm.nih.gov/entrez/query.fcgi?cmd=Search&amp;db=Nucleotide&amp;term=NR_037879","NR_037879")</f>
        <v>NR_037879</v>
      </c>
      <c r="S22" s="12" t="str">
        <f>HYPERLINK("http://www.ncbi.nlm.nih.gov/sites/entrez?db=unigene&amp;cmd=search&amp;term=Hs.743972","Hs.743972")</f>
        <v>Hs.743972</v>
      </c>
      <c r="T22" s="12" t="str">
        <f>HYPERLINK("http://www.ncbi.nlm.nih.gov/entrez/query.fcgi?db=gene&amp;cmd=Retrieve&amp;list_uids=100505876","100505876")</f>
        <v>100505876</v>
      </c>
      <c r="U22" s="12" t="str">
        <f>HYPERLINK("http://www.ensembl.org//Gene/Summary?g=ENST00000402297;db=core", "ENST00000402297")</f>
        <v>ENST00000402297</v>
      </c>
      <c r="V22" s="7" t="s">
        <v>262</v>
      </c>
      <c r="W22" s="7"/>
      <c r="X22" s="7" t="s">
        <v>263</v>
      </c>
      <c r="Y22" s="7" t="s">
        <v>225</v>
      </c>
    </row>
    <row r="23" spans="1:25" x14ac:dyDescent="0.2">
      <c r="A23" s="7" t="s">
        <v>270</v>
      </c>
      <c r="B23" s="8" t="s">
        <v>271</v>
      </c>
      <c r="C23" s="7" t="s">
        <v>272</v>
      </c>
      <c r="D23" s="9">
        <v>3.7543309499999999</v>
      </c>
      <c r="E23" s="9">
        <v>3.4594771999999998</v>
      </c>
      <c r="F23" s="9">
        <v>3.4732219</v>
      </c>
      <c r="G23" s="9">
        <v>11.3909429107454</v>
      </c>
      <c r="H23" s="9">
        <v>14.009290999999999</v>
      </c>
      <c r="I23" s="9">
        <v>18.265646499999999</v>
      </c>
      <c r="J23" s="10">
        <v>6.2116015524895998E-5</v>
      </c>
      <c r="K23" s="13">
        <v>4.01277775850712</v>
      </c>
      <c r="L23" s="7">
        <v>2.8340954450957798</v>
      </c>
      <c r="M23" s="7">
        <v>9.2908298674324303</v>
      </c>
      <c r="N23" s="10">
        <v>2.9573102710663799E-2</v>
      </c>
      <c r="O23" s="7">
        <v>2.4340421037249098</v>
      </c>
      <c r="P23" s="12" t="str">
        <f>HYPERLINK("http://www.ncbi.nlm.nih.gov/entrez/query.fcgi?cmd=Search&amp;db=Nucleotide&amp;term=NM_015111","NM_015111")</f>
        <v>NM_015111</v>
      </c>
      <c r="Q23" s="12" t="str">
        <f>HYPERLINK("http://www.ncbi.nlm.nih.gov/entrez/query.fcgi?cmd=Search&amp;db=Nucleotide&amp;term=NM_015111","NM_015111")</f>
        <v>NM_015111</v>
      </c>
      <c r="R23" s="12" t="str">
        <f>HYPERLINK("http://www.ncbi.nlm.nih.gov/entrez/query.fcgi?cmd=Search&amp;db=Nucleotide&amp;term=NM_015111","NM_015111")</f>
        <v>NM_015111</v>
      </c>
      <c r="S23" s="12" t="str">
        <f>HYPERLINK("http://www.ncbi.nlm.nih.gov/sites/entrez?db=unigene&amp;cmd=search&amp;term=Hs.101761","Hs.101761")</f>
        <v>Hs.101761</v>
      </c>
      <c r="T23" s="12" t="str">
        <f>HYPERLINK("http://www.ncbi.nlm.nih.gov/entrez/query.fcgi?db=gene&amp;cmd=Retrieve&amp;list_uids=23138","23138")</f>
        <v>23138</v>
      </c>
      <c r="U23" s="12" t="str">
        <f>HYPERLINK("http://www.ensembl.org//Gene/Summary?g=ENST00000274605;db=core", "ENST00000274605")</f>
        <v>ENST00000274605</v>
      </c>
      <c r="V23" s="7" t="s">
        <v>273</v>
      </c>
      <c r="W23" s="7" t="s">
        <v>274</v>
      </c>
      <c r="X23" s="7" t="s">
        <v>275</v>
      </c>
      <c r="Y23" s="7" t="s">
        <v>240</v>
      </c>
    </row>
    <row r="24" spans="1:25" x14ac:dyDescent="0.2">
      <c r="A24" s="7" t="s">
        <v>14</v>
      </c>
      <c r="B24" s="8" t="s">
        <v>15</v>
      </c>
      <c r="C24" s="7" t="s">
        <v>108</v>
      </c>
      <c r="D24" s="9">
        <v>3999.3784999999998</v>
      </c>
      <c r="E24" s="9">
        <v>4665.6972999999998</v>
      </c>
      <c r="F24" s="9">
        <v>4442.2554499999997</v>
      </c>
      <c r="G24" s="9">
        <v>1662.8274614196</v>
      </c>
      <c r="H24" s="9">
        <v>1441.37715</v>
      </c>
      <c r="I24" s="9">
        <v>1334.7133349999999</v>
      </c>
      <c r="J24" s="10">
        <v>6.8469263111367706E-5</v>
      </c>
      <c r="K24" s="11">
        <v>0.33793518225861602</v>
      </c>
      <c r="L24" s="7">
        <v>11.307580479568101</v>
      </c>
      <c r="M24" s="7">
        <v>-9.1405788595160793</v>
      </c>
      <c r="N24" s="10">
        <v>3.0181037213043601E-2</v>
      </c>
      <c r="O24" s="7">
        <v>2.3471777645818399</v>
      </c>
      <c r="P24" s="12" t="str">
        <f>HYPERLINK("http://www.ncbi.nlm.nih.gov/entrez/query.fcgi?cmd=Search&amp;db=Nucleotide&amp;term=NR_002182","NR_002182")</f>
        <v>NR_002182</v>
      </c>
      <c r="Q24" s="12" t="str">
        <f>HYPERLINK("http://www.ncbi.nlm.nih.gov/entrez/query.fcgi?cmd=Search&amp;db=Nucleotide&amp;term=NR_002182","NR_002182")</f>
        <v>NR_002182</v>
      </c>
      <c r="R24" s="12" t="str">
        <f>HYPERLINK("http://www.ncbi.nlm.nih.gov/entrez/query.fcgi?cmd=Search&amp;db=Nucleotide&amp;term=NR_002182","NR_002182")</f>
        <v>NR_002182</v>
      </c>
      <c r="S24" s="12" t="str">
        <f>HYPERLINK("http://www.ncbi.nlm.nih.gov/sites/entrez?db=unigene&amp;cmd=search&amp;term=Hs.567608","Hs.567608")</f>
        <v>Hs.567608</v>
      </c>
      <c r="T24" s="12" t="str">
        <f>HYPERLINK("http://www.ncbi.nlm.nih.gov/entrez/query.fcgi?db=gene&amp;cmd=Retrieve&amp;list_uids=83955","83955")</f>
        <v>83955</v>
      </c>
      <c r="U24" s="12" t="str">
        <f>HYPERLINK("http://www.ensembl.org//Gene/Summary?g=ENST00000419462;db=core", "ENST00000419462")</f>
        <v>ENST00000419462</v>
      </c>
      <c r="V24" s="7" t="s">
        <v>109</v>
      </c>
      <c r="W24" s="7"/>
      <c r="X24" s="7" t="s">
        <v>110</v>
      </c>
      <c r="Y24" s="7" t="s">
        <v>111</v>
      </c>
    </row>
    <row r="25" spans="1:25" x14ac:dyDescent="0.2">
      <c r="A25" s="7" t="s">
        <v>276</v>
      </c>
      <c r="B25" s="8" t="s">
        <v>277</v>
      </c>
      <c r="C25" s="7" t="s">
        <v>278</v>
      </c>
      <c r="D25" s="9">
        <v>25.007055999999999</v>
      </c>
      <c r="E25" s="9">
        <v>15.679484027862401</v>
      </c>
      <c r="F25" s="9">
        <v>13.381787900000001</v>
      </c>
      <c r="G25" s="9">
        <v>3.3518458500000001</v>
      </c>
      <c r="H25" s="9">
        <v>3.37408435</v>
      </c>
      <c r="I25" s="9">
        <v>3.3488044000000001</v>
      </c>
      <c r="J25" s="10">
        <v>6.8376568743500304E-5</v>
      </c>
      <c r="K25" s="11">
        <v>0.19325931071508201</v>
      </c>
      <c r="L25" s="7">
        <v>2.9333944050880101</v>
      </c>
      <c r="M25" s="7">
        <v>-9.1426543807733403</v>
      </c>
      <c r="N25" s="10">
        <v>3.0181037213043601E-2</v>
      </c>
      <c r="O25" s="7">
        <v>2.3483900240832098</v>
      </c>
      <c r="P25" s="12" t="str">
        <f>HYPERLINK("http://www.ncbi.nlm.nih.gov/entrez/query.fcgi?cmd=Search&amp;db=Nucleotide&amp;term=NM_019105","NM_019105")</f>
        <v>NM_019105</v>
      </c>
      <c r="Q25" s="12" t="str">
        <f>HYPERLINK("http://www.ncbi.nlm.nih.gov/entrez/query.fcgi?cmd=Search&amp;db=Nucleotide&amp;term=NM_019105","NM_019105")</f>
        <v>NM_019105</v>
      </c>
      <c r="R25" s="12" t="str">
        <f>HYPERLINK("http://www.ncbi.nlm.nih.gov/entrez/query.fcgi?cmd=Search&amp;db=Nucleotide&amp;term=NM_019105","NM_019105")</f>
        <v>NM_019105</v>
      </c>
      <c r="S25" s="12" t="str">
        <f>HYPERLINK("http://www.ncbi.nlm.nih.gov/sites/entrez?db=unigene&amp;cmd=search&amp;term=Hs.485104","Hs.485104")</f>
        <v>Hs.485104</v>
      </c>
      <c r="T25" s="12" t="str">
        <f>HYPERLINK("http://www.ncbi.nlm.nih.gov/entrez/query.fcgi?db=gene&amp;cmd=Retrieve&amp;list_uids=7148","7148")</f>
        <v>7148</v>
      </c>
      <c r="U25" s="12" t="str">
        <f>HYPERLINK("http://www.ensembl.org//Gene/Summary?g=ENST00000548649;db=core", "ENST00000548649")</f>
        <v>ENST00000548649</v>
      </c>
      <c r="V25" s="7" t="s">
        <v>279</v>
      </c>
      <c r="W25" s="7" t="s">
        <v>280</v>
      </c>
      <c r="X25" s="7" t="s">
        <v>281</v>
      </c>
      <c r="Y25" s="7" t="s">
        <v>282</v>
      </c>
    </row>
    <row r="26" spans="1:25" x14ac:dyDescent="0.2">
      <c r="A26" s="7" t="s">
        <v>290</v>
      </c>
      <c r="B26" s="8" t="s">
        <v>291</v>
      </c>
      <c r="C26" s="7" t="s">
        <v>292</v>
      </c>
      <c r="D26" s="9">
        <v>12216.584650000001</v>
      </c>
      <c r="E26" s="9">
        <v>14689.5000316726</v>
      </c>
      <c r="F26" s="9">
        <v>13914.2189</v>
      </c>
      <c r="G26" s="9">
        <v>3403.3897499999998</v>
      </c>
      <c r="H26" s="9">
        <v>4733.8756999999996</v>
      </c>
      <c r="I26" s="9">
        <v>4164.1093000000001</v>
      </c>
      <c r="J26" s="10">
        <v>7.4050996108817498E-5</v>
      </c>
      <c r="K26" s="11">
        <v>0.29951023476407002</v>
      </c>
      <c r="L26" s="7">
        <v>12.858113059747801</v>
      </c>
      <c r="M26" s="7">
        <v>-9.0212124345236493</v>
      </c>
      <c r="N26" s="10">
        <v>3.0367470087591199E-2</v>
      </c>
      <c r="O26" s="7">
        <v>2.2768681927466301</v>
      </c>
      <c r="P26" s="12" t="str">
        <f>HYPERLINK("http://www.ncbi.nlm.nih.gov/entrez/query.fcgi?cmd=Search&amp;db=Nucleotide&amp;term=NR_024438","NR_024438")</f>
        <v>NR_024438</v>
      </c>
      <c r="Q26" s="12" t="str">
        <f>HYPERLINK("http://www.ncbi.nlm.nih.gov/entrez/query.fcgi?cmd=Search&amp;db=Nucleotide&amp;term=NR_024438","NR_024438")</f>
        <v>NR_024438</v>
      </c>
      <c r="R26" s="12" t="str">
        <f>HYPERLINK("http://www.ncbi.nlm.nih.gov/entrez/query.fcgi?cmd=Search&amp;db=Nucleotide&amp;term=NR_024438","NR_024438")</f>
        <v>NR_024438</v>
      </c>
      <c r="S26" s="12" t="str">
        <f>HYPERLINK("http://www.ncbi.nlm.nih.gov/sites/entrez?db=unigene&amp;cmd=search&amp;term=Hs.721681","Hs.721681")</f>
        <v>Hs.721681</v>
      </c>
      <c r="T26" s="12" t="str">
        <f>HYPERLINK("http://www.ncbi.nlm.nih.gov/entrez/query.fcgi?db=gene&amp;cmd=Retrieve&amp;list_uids=648740","648740")</f>
        <v>648740</v>
      </c>
      <c r="U26" s="12" t="str">
        <f>HYPERLINK("http://www.ensembl.org//Gene/Summary?g=ENST00000491397;db=core", "ENST00000491397")</f>
        <v>ENST00000491397</v>
      </c>
      <c r="V26" s="7" t="s">
        <v>293</v>
      </c>
      <c r="W26" s="7"/>
      <c r="X26" s="7" t="s">
        <v>294</v>
      </c>
      <c r="Y26" s="7" t="s">
        <v>295</v>
      </c>
    </row>
    <row r="27" spans="1:25" x14ac:dyDescent="0.2">
      <c r="A27" s="7" t="s">
        <v>283</v>
      </c>
      <c r="B27" s="8" t="s">
        <v>284</v>
      </c>
      <c r="C27" s="7" t="s">
        <v>285</v>
      </c>
      <c r="D27" s="9">
        <v>50.688127000000001</v>
      </c>
      <c r="E27" s="9">
        <v>48.262346999999998</v>
      </c>
      <c r="F27" s="9">
        <v>46.919351243735797</v>
      </c>
      <c r="G27" s="9">
        <v>211.104345</v>
      </c>
      <c r="H27" s="9">
        <v>311.36711500000001</v>
      </c>
      <c r="I27" s="9">
        <v>174.095415</v>
      </c>
      <c r="J27" s="10">
        <v>7.3736264893981004E-5</v>
      </c>
      <c r="K27" s="13">
        <v>4.6369262602273604</v>
      </c>
      <c r="L27" s="7">
        <v>6.7094221523088198</v>
      </c>
      <c r="M27" s="7">
        <v>9.0276646474165592</v>
      </c>
      <c r="N27" s="10">
        <v>3.0367470087591199E-2</v>
      </c>
      <c r="O27" s="7">
        <v>2.2806985734796101</v>
      </c>
      <c r="P27" s="12" t="str">
        <f>HYPERLINK("http://www.ncbi.nlm.nih.gov/entrez/query.fcgi?cmd=Search&amp;db=Nucleotide&amp;term=NM_004378","NM_004378")</f>
        <v>NM_004378</v>
      </c>
      <c r="Q27" s="12" t="str">
        <f>HYPERLINK("http://www.ncbi.nlm.nih.gov/entrez/query.fcgi?cmd=Search&amp;db=Nucleotide&amp;term=NM_004378","NM_004378")</f>
        <v>NM_004378</v>
      </c>
      <c r="R27" s="12" t="str">
        <f>HYPERLINK("http://www.ncbi.nlm.nih.gov/entrez/query.fcgi?cmd=Search&amp;db=Nucleotide&amp;term=NM_004378","NM_004378")</f>
        <v>NM_004378</v>
      </c>
      <c r="S27" s="12" t="str">
        <f>HYPERLINK("http://www.ncbi.nlm.nih.gov/sites/entrez?db=unigene&amp;cmd=search&amp;term=Hs.346950","Hs.346950")</f>
        <v>Hs.346950</v>
      </c>
      <c r="T27" s="12" t="str">
        <f>HYPERLINK("http://www.ncbi.nlm.nih.gov/entrez/query.fcgi?db=gene&amp;cmd=Retrieve&amp;list_uids=1381","1381")</f>
        <v>1381</v>
      </c>
      <c r="U27" s="12" t="str">
        <f>HYPERLINK("http://www.ensembl.org//Gene/Summary?g=ENST00000406419;db=core", "ENST00000406419")</f>
        <v>ENST00000406419</v>
      </c>
      <c r="V27" s="7" t="s">
        <v>286</v>
      </c>
      <c r="W27" s="7" t="s">
        <v>287</v>
      </c>
      <c r="X27" s="7" t="s">
        <v>288</v>
      </c>
      <c r="Y27" s="7" t="s">
        <v>289</v>
      </c>
    </row>
    <row r="28" spans="1:25" x14ac:dyDescent="0.2">
      <c r="A28" s="7" t="s">
        <v>296</v>
      </c>
      <c r="B28" s="8" t="s">
        <v>297</v>
      </c>
      <c r="C28" s="7" t="s">
        <v>298</v>
      </c>
      <c r="D28" s="9">
        <v>2948.55215</v>
      </c>
      <c r="E28" s="9">
        <v>3209.4887319312502</v>
      </c>
      <c r="F28" s="9">
        <v>2687.7650949456101</v>
      </c>
      <c r="G28" s="9">
        <v>12383.93095</v>
      </c>
      <c r="H28" s="9">
        <v>17349.7365666968</v>
      </c>
      <c r="I28" s="9">
        <v>10236.6583890316</v>
      </c>
      <c r="J28" s="10">
        <v>7.1101383595033202E-5</v>
      </c>
      <c r="K28" s="13">
        <v>4.4220591387465698</v>
      </c>
      <c r="L28" s="7">
        <v>12.594395864904699</v>
      </c>
      <c r="M28" s="7">
        <v>9.0829521799610102</v>
      </c>
      <c r="N28" s="10">
        <v>3.0367470087591199E-2</v>
      </c>
      <c r="O28" s="7">
        <v>2.31337978185182</v>
      </c>
      <c r="P28" s="12" t="str">
        <f>HYPERLINK("http://www.ncbi.nlm.nih.gov/entrez/query.fcgi?cmd=Search&amp;db=Nucleotide&amp;term=NM_153334","NM_153334")</f>
        <v>NM_153334</v>
      </c>
      <c r="Q28" s="12" t="str">
        <f>HYPERLINK("http://www.ncbi.nlm.nih.gov/entrez/query.fcgi?cmd=Search&amp;db=Nucleotide&amp;term=NM_153334","NM_153334")</f>
        <v>NM_153334</v>
      </c>
      <c r="R28" s="12" t="str">
        <f>HYPERLINK("http://www.ncbi.nlm.nih.gov/entrez/query.fcgi?cmd=Search&amp;db=Nucleotide&amp;term=NM_153334","NM_153334")</f>
        <v>NM_153334</v>
      </c>
      <c r="S28" s="12" t="str">
        <f>HYPERLINK("http://www.ncbi.nlm.nih.gov/sites/entrez?db=unigene&amp;cmd=search&amp;term=Hs.474251","Hs.474251")</f>
        <v>Hs.474251</v>
      </c>
      <c r="T28" s="12" t="str">
        <f>HYPERLINK("http://www.ncbi.nlm.nih.gov/entrez/query.fcgi?db=gene&amp;cmd=Retrieve&amp;list_uids=91179","91179")</f>
        <v>91179</v>
      </c>
      <c r="U28" s="12" t="str">
        <f>HYPERLINK("http://www.ensembl.org//Gene/Summary?g=ENST00000623402;db=core", "ENST00000623402")</f>
        <v>ENST00000623402</v>
      </c>
      <c r="V28" s="7" t="s">
        <v>299</v>
      </c>
      <c r="W28" s="7" t="s">
        <v>300</v>
      </c>
      <c r="X28" s="7" t="s">
        <v>301</v>
      </c>
      <c r="Y28" s="7" t="s">
        <v>302</v>
      </c>
    </row>
    <row r="29" spans="1:25" x14ac:dyDescent="0.2">
      <c r="A29" s="7" t="s">
        <v>303</v>
      </c>
      <c r="B29" s="8" t="s">
        <v>304</v>
      </c>
      <c r="C29" s="7" t="s">
        <v>305</v>
      </c>
      <c r="D29" s="9">
        <v>13.34416785</v>
      </c>
      <c r="E29" s="9">
        <v>11.754691100000001</v>
      </c>
      <c r="F29" s="9">
        <v>9.4303223500000009</v>
      </c>
      <c r="G29" s="9">
        <v>3.45119665</v>
      </c>
      <c r="H29" s="9">
        <v>3.5437251000000001</v>
      </c>
      <c r="I29" s="9">
        <v>3.6247812499999998</v>
      </c>
      <c r="J29" s="10">
        <v>7.3738921184133806E-5</v>
      </c>
      <c r="K29" s="11">
        <v>0.310618577255864</v>
      </c>
      <c r="L29" s="7">
        <v>2.6668110919574102</v>
      </c>
      <c r="M29" s="7">
        <v>-9.0276100595435906</v>
      </c>
      <c r="N29" s="10">
        <v>3.0367470087591199E-2</v>
      </c>
      <c r="O29" s="7">
        <v>2.28066618159527</v>
      </c>
      <c r="P29" s="12" t="str">
        <f>HYPERLINK("http://www.ncbi.nlm.nih.gov/entrez/query.fcgi?cmd=Search&amp;db=Nucleotide&amp;term=NM_000353","NM_000353")</f>
        <v>NM_000353</v>
      </c>
      <c r="Q29" s="12" t="str">
        <f>HYPERLINK("http://www.ncbi.nlm.nih.gov/entrez/query.fcgi?cmd=Search&amp;db=Nucleotide&amp;term=NM_000353","NM_000353")</f>
        <v>NM_000353</v>
      </c>
      <c r="R29" s="12" t="str">
        <f>HYPERLINK("http://www.ncbi.nlm.nih.gov/entrez/query.fcgi?cmd=Search&amp;db=Nucleotide&amp;term=NM_000353","NM_000353")</f>
        <v>NM_000353</v>
      </c>
      <c r="S29" s="12" t="str">
        <f>HYPERLINK("http://www.ncbi.nlm.nih.gov/sites/entrez?db=unigene&amp;cmd=search&amp;term=Hs.161640","Hs.161640")</f>
        <v>Hs.161640</v>
      </c>
      <c r="T29" s="12" t="str">
        <f>HYPERLINK("http://www.ncbi.nlm.nih.gov/entrez/query.fcgi?db=gene&amp;cmd=Retrieve&amp;list_uids=6898","6898")</f>
        <v>6898</v>
      </c>
      <c r="U29" s="12" t="str">
        <f>HYPERLINK("http://www.ensembl.org//Gene/Summary?g=ENST00000355962;db=core", "ENST00000355962")</f>
        <v>ENST00000355962</v>
      </c>
      <c r="V29" s="7" t="s">
        <v>306</v>
      </c>
      <c r="W29" s="7" t="s">
        <v>307</v>
      </c>
      <c r="X29" s="7" t="s">
        <v>308</v>
      </c>
      <c r="Y29" s="7" t="s">
        <v>309</v>
      </c>
    </row>
    <row r="30" spans="1:25" x14ac:dyDescent="0.2">
      <c r="A30" s="7" t="s">
        <v>311</v>
      </c>
      <c r="B30" s="8" t="s">
        <v>312</v>
      </c>
      <c r="C30" s="7" t="s">
        <v>313</v>
      </c>
      <c r="D30" s="9">
        <v>3.9532981999999999</v>
      </c>
      <c r="E30" s="9">
        <v>3.9605668000000001</v>
      </c>
      <c r="F30" s="9">
        <v>3.9650105999999998</v>
      </c>
      <c r="G30" s="9">
        <v>13.892419500000001</v>
      </c>
      <c r="H30" s="9">
        <v>26.750057999999999</v>
      </c>
      <c r="I30" s="9">
        <v>22.185939813272601</v>
      </c>
      <c r="J30" s="10">
        <v>8.4008437213919297E-5</v>
      </c>
      <c r="K30" s="13">
        <v>5.1019914420748602</v>
      </c>
      <c r="L30" s="7">
        <v>3.1608930448108898</v>
      </c>
      <c r="M30" s="7">
        <v>8.8319049364661808</v>
      </c>
      <c r="N30" s="10">
        <v>3.2089775519130802E-2</v>
      </c>
      <c r="O30" s="7">
        <v>2.16293843618549</v>
      </c>
      <c r="P30" s="12" t="str">
        <f>HYPERLINK("http://www.ncbi.nlm.nih.gov/entrez/query.fcgi?cmd=Search&amp;db=Nucleotide&amp;term=NM_001652","NM_001652")</f>
        <v>NM_001652</v>
      </c>
      <c r="Q30" s="12" t="str">
        <f>HYPERLINK("http://www.ncbi.nlm.nih.gov/entrez/query.fcgi?cmd=Search&amp;db=Nucleotide&amp;term=NM_001652","NM_001652")</f>
        <v>NM_001652</v>
      </c>
      <c r="R30" s="12" t="str">
        <f>HYPERLINK("http://www.ncbi.nlm.nih.gov/entrez/query.fcgi?cmd=Search&amp;db=Nucleotide&amp;term=NM_001652","NM_001652")</f>
        <v>NM_001652</v>
      </c>
      <c r="S30" s="12" t="str">
        <f>HYPERLINK("http://www.ncbi.nlm.nih.gov/sites/entrez?db=unigene&amp;cmd=search&amp;term=Hs.54505","Hs.54505")</f>
        <v>Hs.54505</v>
      </c>
      <c r="T30" s="12" t="str">
        <f>HYPERLINK("http://www.ncbi.nlm.nih.gov/entrez/query.fcgi?db=gene&amp;cmd=Retrieve&amp;list_uids=363","363")</f>
        <v>363</v>
      </c>
      <c r="U30" s="12" t="str">
        <f>HYPERLINK("http://www.ensembl.org//Gene/Summary?g=ENST00000618286;db=core", "ENST00000618286")</f>
        <v>ENST00000618286</v>
      </c>
      <c r="V30" s="7" t="s">
        <v>314</v>
      </c>
      <c r="W30" s="7" t="s">
        <v>315</v>
      </c>
      <c r="X30" s="7" t="s">
        <v>316</v>
      </c>
      <c r="Y30" s="7" t="s">
        <v>317</v>
      </c>
    </row>
    <row r="31" spans="1:25" x14ac:dyDescent="0.2">
      <c r="A31" s="7" t="s">
        <v>318</v>
      </c>
      <c r="B31" s="8" t="s">
        <v>319</v>
      </c>
      <c r="C31" s="7" t="s">
        <v>320</v>
      </c>
      <c r="D31" s="9">
        <v>76.478519000000006</v>
      </c>
      <c r="E31" s="9">
        <v>54.937812910569399</v>
      </c>
      <c r="F31" s="9">
        <v>51.823633999999998</v>
      </c>
      <c r="G31" s="9">
        <v>860.78245000000004</v>
      </c>
      <c r="H31" s="9">
        <v>1370.3007849999999</v>
      </c>
      <c r="I31" s="9">
        <v>439.76761932900502</v>
      </c>
      <c r="J31" s="10">
        <v>8.8985176487976905E-5</v>
      </c>
      <c r="K31" s="13">
        <v>13.355637411931299</v>
      </c>
      <c r="L31" s="7">
        <v>7.7804379741345198</v>
      </c>
      <c r="M31" s="7">
        <v>8.7467003561093595</v>
      </c>
      <c r="N31" s="10">
        <v>3.2682325450226098E-2</v>
      </c>
      <c r="O31" s="7">
        <v>2.1106684343011399</v>
      </c>
      <c r="P31" s="12" t="str">
        <f>HYPERLINK("http://www.ncbi.nlm.nih.gov/entrez/query.fcgi?cmd=Search&amp;db=Nucleotide&amp;term=NM_000490","NM_000490")</f>
        <v>NM_000490</v>
      </c>
      <c r="Q31" s="12" t="str">
        <f>HYPERLINK("http://www.ncbi.nlm.nih.gov/entrez/query.fcgi?cmd=Search&amp;db=Nucleotide&amp;term=NM_000490","NM_000490")</f>
        <v>NM_000490</v>
      </c>
      <c r="R31" s="12" t="str">
        <f>HYPERLINK("http://www.ncbi.nlm.nih.gov/entrez/query.fcgi?cmd=Search&amp;db=Nucleotide&amp;term=NM_000490","NM_000490")</f>
        <v>NM_000490</v>
      </c>
      <c r="S31" s="12" t="str">
        <f>HYPERLINK("http://www.ncbi.nlm.nih.gov/sites/entrez?db=unigene&amp;cmd=search&amp;term=Hs.89648","Hs.89648")</f>
        <v>Hs.89648</v>
      </c>
      <c r="T31" s="12" t="str">
        <f>HYPERLINK("http://www.ncbi.nlm.nih.gov/entrez/query.fcgi?db=gene&amp;cmd=Retrieve&amp;list_uids=551","551")</f>
        <v>551</v>
      </c>
      <c r="U31" s="12" t="str">
        <f>HYPERLINK("http://www.ensembl.org//Gene/Summary?g=ENST00000380293;db=core", "ENST00000380293")</f>
        <v>ENST00000380293</v>
      </c>
      <c r="V31" s="7" t="s">
        <v>321</v>
      </c>
      <c r="W31" s="7" t="s">
        <v>322</v>
      </c>
      <c r="X31" s="7" t="s">
        <v>323</v>
      </c>
      <c r="Y31" s="7" t="s">
        <v>162</v>
      </c>
    </row>
    <row r="32" spans="1:25" x14ac:dyDescent="0.2">
      <c r="A32" s="7" t="s">
        <v>324</v>
      </c>
      <c r="B32" s="8" t="s">
        <v>325</v>
      </c>
      <c r="C32" s="7" t="s">
        <v>326</v>
      </c>
      <c r="D32" s="9">
        <v>4.5688949000000001</v>
      </c>
      <c r="E32" s="9">
        <v>5.44690165</v>
      </c>
      <c r="F32" s="9">
        <v>5.1709301500000002</v>
      </c>
      <c r="G32" s="9">
        <v>15.3281235</v>
      </c>
      <c r="H32" s="9">
        <v>25.255073500000002</v>
      </c>
      <c r="I32" s="9">
        <v>22.6461436459876</v>
      </c>
      <c r="J32" s="10">
        <v>9.3664482799371299E-5</v>
      </c>
      <c r="K32" s="13">
        <v>4.0841420377974602</v>
      </c>
      <c r="L32" s="7">
        <v>3.3509181507198602</v>
      </c>
      <c r="M32" s="7">
        <v>8.6714274592419294</v>
      </c>
      <c r="N32" s="10">
        <v>3.37459247612268E-2</v>
      </c>
      <c r="O32" s="7">
        <v>2.0639686579625698</v>
      </c>
      <c r="P32" s="12" t="str">
        <f>HYPERLINK("http://www.ncbi.nlm.nih.gov/entrez/query.fcgi?cmd=Search&amp;db=Nucleotide&amp;term=NM_024746","NM_024746")</f>
        <v>NM_024746</v>
      </c>
      <c r="Q32" s="12" t="str">
        <f>HYPERLINK("http://www.ncbi.nlm.nih.gov/entrez/query.fcgi?cmd=Search&amp;db=Nucleotide&amp;term=NM_024746","NM_024746")</f>
        <v>NM_024746</v>
      </c>
      <c r="R32" s="12" t="str">
        <f>HYPERLINK("http://www.ncbi.nlm.nih.gov/entrez/query.fcgi?cmd=Search&amp;db=Nucleotide&amp;term=NM_024746","NM_024746")</f>
        <v>NM_024746</v>
      </c>
      <c r="S32" s="12" t="str">
        <f>HYPERLINK("http://www.ncbi.nlm.nih.gov/sites/entrez?db=unigene&amp;cmd=search&amp;term=Hs.665660","Hs.665660")</f>
        <v>Hs.665660</v>
      </c>
      <c r="T32" s="12" t="str">
        <f>HYPERLINK("http://www.ncbi.nlm.nih.gov/entrez/query.fcgi?db=gene&amp;cmd=Retrieve&amp;list_uids=79802","79802")</f>
        <v>79802</v>
      </c>
      <c r="U32" s="12" t="str">
        <f>HYPERLINK("http://www.ensembl.org//Gene/Summary?g=ENST00000468172;db=core", "ENST00000468172")</f>
        <v>ENST00000468172</v>
      </c>
      <c r="V32" s="7" t="s">
        <v>327</v>
      </c>
      <c r="W32" s="7" t="s">
        <v>328</v>
      </c>
      <c r="X32" s="7" t="s">
        <v>329</v>
      </c>
      <c r="Y32" s="7" t="s">
        <v>215</v>
      </c>
    </row>
    <row r="33" spans="1:25" x14ac:dyDescent="0.2">
      <c r="A33" s="7" t="s">
        <v>330</v>
      </c>
      <c r="B33" s="8" t="s">
        <v>331</v>
      </c>
      <c r="C33" s="7" t="s">
        <v>332</v>
      </c>
      <c r="D33" s="9">
        <v>800.75606706514202</v>
      </c>
      <c r="E33" s="9">
        <v>769.58044002355098</v>
      </c>
      <c r="F33" s="9">
        <v>710.21922286928202</v>
      </c>
      <c r="G33" s="9">
        <v>6829.8719000000001</v>
      </c>
      <c r="H33" s="9">
        <v>5580.9203395650602</v>
      </c>
      <c r="I33" s="9">
        <v>3094.4037313076501</v>
      </c>
      <c r="J33" s="10">
        <v>9.4499594347485701E-5</v>
      </c>
      <c r="K33" s="13">
        <v>6.4592618716477599</v>
      </c>
      <c r="L33" s="7">
        <v>10.9141073001565</v>
      </c>
      <c r="M33" s="7">
        <v>8.6584470720655098</v>
      </c>
      <c r="N33" s="10">
        <v>3.37459247612268E-2</v>
      </c>
      <c r="O33" s="7">
        <v>2.05586550113361</v>
      </c>
      <c r="P33" s="12" t="str">
        <f>HYPERLINK("http://www.ncbi.nlm.nih.gov/entrez/query.fcgi?cmd=Search&amp;db=Nucleotide&amp;term=NM_198956","NM_198956")</f>
        <v>NM_198956</v>
      </c>
      <c r="Q33" s="12" t="str">
        <f>HYPERLINK("http://www.ncbi.nlm.nih.gov/entrez/query.fcgi?cmd=Search&amp;db=Nucleotide&amp;term=NM_198956","NM_198956")</f>
        <v>NM_198956</v>
      </c>
      <c r="R33" s="12" t="str">
        <f>HYPERLINK("http://www.ncbi.nlm.nih.gov/entrez/query.fcgi?cmd=Search&amp;db=Nucleotide&amp;term=NM_198956","NM_198956")</f>
        <v>NM_198956</v>
      </c>
      <c r="S33" s="12" t="str">
        <f>HYPERLINK("http://www.ncbi.nlm.nih.gov/sites/entrez?db=unigene&amp;cmd=search&amp;term=Hs.195922","Hs.195922")</f>
        <v>Hs.195922</v>
      </c>
      <c r="T33" s="12" t="str">
        <f>HYPERLINK("http://www.ncbi.nlm.nih.gov/entrez/query.fcgi?db=gene&amp;cmd=Retrieve&amp;list_uids=221833","221833")</f>
        <v>221833</v>
      </c>
      <c r="U33" s="12" t="str">
        <f>HYPERLINK("http://www.ensembl.org//Gene/Summary?g=ENST00000361443;db=core", "ENST00000361443")</f>
        <v>ENST00000361443</v>
      </c>
      <c r="V33" s="7" t="s">
        <v>333</v>
      </c>
      <c r="W33" s="7" t="s">
        <v>334</v>
      </c>
      <c r="X33" s="7" t="s">
        <v>335</v>
      </c>
      <c r="Y33" s="7" t="s">
        <v>173</v>
      </c>
    </row>
    <row r="34" spans="1:25" x14ac:dyDescent="0.2">
      <c r="A34" s="7" t="s">
        <v>336</v>
      </c>
      <c r="B34" s="8" t="s">
        <v>337</v>
      </c>
      <c r="C34" s="7" t="s">
        <v>338</v>
      </c>
      <c r="D34" s="9">
        <v>1564.5601628684999</v>
      </c>
      <c r="E34" s="9">
        <v>1482.4158</v>
      </c>
      <c r="F34" s="9">
        <v>1435.9219499999999</v>
      </c>
      <c r="G34" s="9">
        <v>7865.71965</v>
      </c>
      <c r="H34" s="9">
        <v>12127.149100000001</v>
      </c>
      <c r="I34" s="9">
        <v>5761.5138999999999</v>
      </c>
      <c r="J34" s="10">
        <v>1.0349189453375201E-4</v>
      </c>
      <c r="K34" s="13">
        <v>5.4850453034861202</v>
      </c>
      <c r="L34" s="7">
        <v>11.772097597176099</v>
      </c>
      <c r="M34" s="7">
        <v>8.5264848594896208</v>
      </c>
      <c r="N34" s="10">
        <v>3.5604998008435099E-2</v>
      </c>
      <c r="O34" s="7">
        <v>1.9726404424894299</v>
      </c>
      <c r="P34" s="12" t="str">
        <f>HYPERLINK("http://www.ensembl.org//Gene/Summary?g=ENST00000601887;db=core", "ENST00000601887")</f>
        <v>ENST00000601887</v>
      </c>
      <c r="Q34" s="12"/>
      <c r="R34" s="12" t="str">
        <f>HYPERLINK("http://www.ncbi.nlm.nih.gov/entrez/query.fcgi?cmd=Search&amp;db=Nucleotide&amp;term=AK090893","AK090893")</f>
        <v>AK090893</v>
      </c>
      <c r="S34" s="12" t="str">
        <f>HYPERLINK("http://www.ncbi.nlm.nih.gov/sites/entrez?db=unigene&amp;cmd=search&amp;term=Hs.458377","Hs.458377")</f>
        <v>Hs.458377</v>
      </c>
      <c r="T34" s="12" t="str">
        <f>HYPERLINK("http://www.ncbi.nlm.nih.gov/entrez/query.fcgi?db=gene&amp;cmd=Retrieve&amp;list_uids=79673","79673")</f>
        <v>79673</v>
      </c>
      <c r="U34" s="12" t="str">
        <f>HYPERLINK("http://www.ensembl.org//Gene/Summary?g=ENST00000601887;db=core", "ENST00000601887")</f>
        <v>ENST00000601887</v>
      </c>
      <c r="V34" s="7" t="s">
        <v>339</v>
      </c>
      <c r="W34" s="7" t="s">
        <v>340</v>
      </c>
      <c r="X34" s="7" t="s">
        <v>341</v>
      </c>
      <c r="Y34" s="7" t="s">
        <v>310</v>
      </c>
    </row>
    <row r="35" spans="1:25" x14ac:dyDescent="0.2">
      <c r="A35" s="7" t="s">
        <v>355</v>
      </c>
      <c r="B35" s="8" t="s">
        <v>356</v>
      </c>
      <c r="C35" s="7" t="s">
        <v>357</v>
      </c>
      <c r="D35" s="9">
        <v>31.124894000000001</v>
      </c>
      <c r="E35" s="9">
        <v>27.101801500000001</v>
      </c>
      <c r="F35" s="9">
        <v>40.274551000000002</v>
      </c>
      <c r="G35" s="9">
        <v>106.0147145</v>
      </c>
      <c r="H35" s="9">
        <v>110.0014685</v>
      </c>
      <c r="I35" s="9">
        <v>98.727329499999996</v>
      </c>
      <c r="J35" s="10">
        <v>1.0860794612566499E-4</v>
      </c>
      <c r="K35" s="13">
        <v>3.2360986885868801</v>
      </c>
      <c r="L35" s="7">
        <v>5.8644979581275098</v>
      </c>
      <c r="M35" s="7">
        <v>8.4571406161627607</v>
      </c>
      <c r="N35" s="10">
        <v>3.5623042849539398E-2</v>
      </c>
      <c r="O35" s="7">
        <v>1.92828173595634</v>
      </c>
      <c r="P35" s="12" t="str">
        <f>HYPERLINK("http://www.ncbi.nlm.nih.gov/entrez/query.fcgi?cmd=Search&amp;db=Nucleotide&amp;term=NM_020632","NM_020632")</f>
        <v>NM_020632</v>
      </c>
      <c r="Q35" s="12" t="str">
        <f>HYPERLINK("http://www.ncbi.nlm.nih.gov/entrez/query.fcgi?cmd=Search&amp;db=Nucleotide&amp;term=NM_020632","NM_020632")</f>
        <v>NM_020632</v>
      </c>
      <c r="R35" s="12" t="str">
        <f>HYPERLINK("http://www.ncbi.nlm.nih.gov/entrez/query.fcgi?cmd=Search&amp;db=Nucleotide&amp;term=NM_020632","NM_020632")</f>
        <v>NM_020632</v>
      </c>
      <c r="S35" s="12" t="str">
        <f>HYPERLINK("http://www.ncbi.nlm.nih.gov/sites/entrez?db=unigene&amp;cmd=search&amp;term=Hs.98967","Hs.98967")</f>
        <v>Hs.98967</v>
      </c>
      <c r="T35" s="12" t="str">
        <f>HYPERLINK("http://www.ncbi.nlm.nih.gov/entrez/query.fcgi?db=gene&amp;cmd=Retrieve&amp;list_uids=50617","50617")</f>
        <v>50617</v>
      </c>
      <c r="U35" s="12" t="str">
        <f>HYPERLINK("http://www.ensembl.org//Gene/Summary?g=ENST00000310018;db=core", "ENST00000310018")</f>
        <v>ENST00000310018</v>
      </c>
      <c r="V35" s="7" t="s">
        <v>358</v>
      </c>
      <c r="W35" s="7" t="s">
        <v>359</v>
      </c>
      <c r="X35" s="7" t="s">
        <v>360</v>
      </c>
      <c r="Y35" s="7" t="s">
        <v>361</v>
      </c>
    </row>
    <row r="36" spans="1:25" x14ac:dyDescent="0.2">
      <c r="A36" s="7" t="s">
        <v>342</v>
      </c>
      <c r="B36" s="8" t="s">
        <v>343</v>
      </c>
      <c r="C36" s="7" t="s">
        <v>344</v>
      </c>
      <c r="D36" s="9">
        <v>2032.76993427352</v>
      </c>
      <c r="E36" s="9">
        <v>3304.5793915654599</v>
      </c>
      <c r="F36" s="9">
        <v>1319.576305</v>
      </c>
      <c r="G36" s="9">
        <v>149.00203999999999</v>
      </c>
      <c r="H36" s="9">
        <v>286.23124671167</v>
      </c>
      <c r="I36" s="9">
        <v>180.35154</v>
      </c>
      <c r="J36" s="10">
        <v>1.1184968091873599E-4</v>
      </c>
      <c r="K36" s="11">
        <v>9.53813345752174E-2</v>
      </c>
      <c r="L36" s="7">
        <v>9.3200391331102299</v>
      </c>
      <c r="M36" s="7">
        <v>-8.4151098991362598</v>
      </c>
      <c r="N36" s="10">
        <v>3.5623042849539398E-2</v>
      </c>
      <c r="O36" s="7">
        <v>1.9011826074895499</v>
      </c>
      <c r="P36" s="12" t="str">
        <f>HYPERLINK("http://www.ncbi.nlm.nih.gov/entrez/query.fcgi?cmd=Search&amp;db=Nucleotide&amp;term=NM_054034","NM_054034")</f>
        <v>NM_054034</v>
      </c>
      <c r="Q36" s="12" t="str">
        <f>HYPERLINK("http://www.ncbi.nlm.nih.gov/entrez/query.fcgi?cmd=Search&amp;db=Nucleotide&amp;term=NM_054034","NM_054034")</f>
        <v>NM_054034</v>
      </c>
      <c r="R36" s="12" t="str">
        <f>HYPERLINK("http://www.ncbi.nlm.nih.gov/entrez/query.fcgi?cmd=Search&amp;db=Nucleotide&amp;term=NM_054034","NM_054034")</f>
        <v>NM_054034</v>
      </c>
      <c r="S36" s="12" t="str">
        <f>HYPERLINK("http://www.ncbi.nlm.nih.gov/sites/entrez?db=unigene&amp;cmd=search&amp;term=Hs.203717","Hs.203717")</f>
        <v>Hs.203717</v>
      </c>
      <c r="T36" s="12" t="str">
        <f>HYPERLINK("http://www.ncbi.nlm.nih.gov/entrez/query.fcgi?db=gene&amp;cmd=Retrieve&amp;list_uids=2335","2335")</f>
        <v>2335</v>
      </c>
      <c r="U36" s="12" t="str">
        <f>HYPERLINK("http://www.ensembl.org//Gene/Summary?g=ENST00000426059;db=core", "ENST00000426059")</f>
        <v>ENST00000426059</v>
      </c>
      <c r="V36" s="7" t="s">
        <v>345</v>
      </c>
      <c r="W36" s="7" t="s">
        <v>346</v>
      </c>
      <c r="X36" s="7" t="s">
        <v>347</v>
      </c>
      <c r="Y36" s="7" t="s">
        <v>348</v>
      </c>
    </row>
    <row r="37" spans="1:25" x14ac:dyDescent="0.2">
      <c r="A37" s="7" t="s">
        <v>349</v>
      </c>
      <c r="B37" s="8" t="s">
        <v>350</v>
      </c>
      <c r="C37" s="7" t="s">
        <v>351</v>
      </c>
      <c r="D37" s="9">
        <v>107.991144184154</v>
      </c>
      <c r="E37" s="9">
        <v>96.322584500000005</v>
      </c>
      <c r="F37" s="9">
        <v>82.382120499999999</v>
      </c>
      <c r="G37" s="9">
        <v>32.943725999999998</v>
      </c>
      <c r="H37" s="9">
        <v>35.8836759822631</v>
      </c>
      <c r="I37" s="9">
        <v>29.692772000000001</v>
      </c>
      <c r="J37" s="10">
        <v>1.1014544582438201E-4</v>
      </c>
      <c r="K37" s="11">
        <v>0.34471251450212498</v>
      </c>
      <c r="L37" s="7">
        <v>5.8013430411513296</v>
      </c>
      <c r="M37" s="7">
        <v>-8.4370296024449392</v>
      </c>
      <c r="N37" s="10">
        <v>3.5623042849539398E-2</v>
      </c>
      <c r="O37" s="7">
        <v>1.9153353644070501</v>
      </c>
      <c r="P37" s="12" t="str">
        <f>HYPERLINK("http://www.ncbi.nlm.nih.gov/entrez/query.fcgi?cmd=Search&amp;db=Nucleotide&amp;term=NR_121572","NR_121572")</f>
        <v>NR_121572</v>
      </c>
      <c r="Q37" s="12" t="str">
        <f>HYPERLINK("http://www.ncbi.nlm.nih.gov/entrez/query.fcgi?cmd=Search&amp;db=Nucleotide&amp;term=NR_121572","NR_121572")</f>
        <v>NR_121572</v>
      </c>
      <c r="R37" s="12" t="str">
        <f>HYPERLINK("http://www.ncbi.nlm.nih.gov/entrez/query.fcgi?cmd=Search&amp;db=Nucleotide&amp;term=NR_121572","NR_121572")</f>
        <v>NR_121572</v>
      </c>
      <c r="S37" s="12" t="str">
        <f>HYPERLINK("http://www.ncbi.nlm.nih.gov/sites/entrez?db=unigene&amp;cmd=search&amp;term=Hs.648146","Hs.648146")</f>
        <v>Hs.648146</v>
      </c>
      <c r="T37" s="12" t="str">
        <f>HYPERLINK("http://www.ncbi.nlm.nih.gov/entrez/query.fcgi?db=gene&amp;cmd=Retrieve&amp;list_uids=100132541","100132541")</f>
        <v>100132541</v>
      </c>
      <c r="U37" s="12" t="str">
        <f>HYPERLINK("http://www.ensembl.org//Gene/Summary?g=ENST00000614548;db=core", "ENST00000614548")</f>
        <v>ENST00000614548</v>
      </c>
      <c r="V37" s="7" t="s">
        <v>352</v>
      </c>
      <c r="W37" s="7"/>
      <c r="X37" s="7" t="s">
        <v>353</v>
      </c>
      <c r="Y37" s="7" t="s">
        <v>354</v>
      </c>
    </row>
    <row r="38" spans="1:25" x14ac:dyDescent="0.2">
      <c r="A38" s="7" t="s">
        <v>23</v>
      </c>
      <c r="B38" s="8" t="s">
        <v>116</v>
      </c>
      <c r="C38" s="7" t="s">
        <v>117</v>
      </c>
      <c r="D38" s="9">
        <v>3084.0961870343399</v>
      </c>
      <c r="E38" s="9">
        <v>5591.1808102136001</v>
      </c>
      <c r="F38" s="9">
        <v>5492.1137453021001</v>
      </c>
      <c r="G38" s="9">
        <v>554.32645500000001</v>
      </c>
      <c r="H38" s="9">
        <v>616.98450860212995</v>
      </c>
      <c r="I38" s="9">
        <v>937.91981499999997</v>
      </c>
      <c r="J38" s="10">
        <v>1.09290267438487E-4</v>
      </c>
      <c r="K38" s="11">
        <v>0.15017980428092301</v>
      </c>
      <c r="L38" s="7">
        <v>10.786619734255799</v>
      </c>
      <c r="M38" s="7">
        <v>-8.4481756473677496</v>
      </c>
      <c r="N38" s="10">
        <v>3.5623042849539398E-2</v>
      </c>
      <c r="O38" s="7">
        <v>1.9225151310689199</v>
      </c>
      <c r="P38" s="12" t="str">
        <f>HYPERLINK("http://www.ensembl.org//Gene/Summary?g=ENST00000469078;db=core", "ENST00000469078")</f>
        <v>ENST00000469078</v>
      </c>
      <c r="Q38" s="12"/>
      <c r="R38" s="12" t="str">
        <f>HYPERLINK("http://www.ncbi.nlm.nih.gov/entrez/query.fcgi?cmd=Search&amp;db=Nucleotide&amp;term=AK298173","AK298173")</f>
        <v>AK298173</v>
      </c>
      <c r="S38" s="12" t="str">
        <f>HYPERLINK("http://www.ncbi.nlm.nih.gov/sites/entrez?db=unigene&amp;cmd=search&amp;term=Hs.55304","Hs.55304")</f>
        <v>Hs.55304</v>
      </c>
      <c r="T38" s="12" t="str">
        <f>HYPERLINK("http://www.ncbi.nlm.nih.gov/entrez/query.fcgi?db=gene&amp;cmd=Retrieve&amp;list_uids=7643","7643")</f>
        <v>7643</v>
      </c>
      <c r="U38" s="12" t="str">
        <f>HYPERLINK("http://www.ensembl.org//Gene/Summary?g=ENST00000469078;db=core", "ENST00000469078")</f>
        <v>ENST00000469078</v>
      </c>
      <c r="V38" s="7" t="s">
        <v>118</v>
      </c>
      <c r="W38" s="7" t="s">
        <v>119</v>
      </c>
      <c r="X38" s="7" t="s">
        <v>120</v>
      </c>
      <c r="Y38" s="7" t="s">
        <v>121</v>
      </c>
    </row>
    <row r="39" spans="1:25" x14ac:dyDescent="0.2">
      <c r="A39" s="7" t="s">
        <v>24</v>
      </c>
      <c r="B39" s="8" t="s">
        <v>48</v>
      </c>
      <c r="C39" s="7" t="s">
        <v>128</v>
      </c>
      <c r="D39" s="9">
        <v>8515.7214529648409</v>
      </c>
      <c r="E39" s="9">
        <v>8165.26775</v>
      </c>
      <c r="F39" s="9">
        <v>8230.7412000000004</v>
      </c>
      <c r="G39" s="9">
        <v>2798.8359336977901</v>
      </c>
      <c r="H39" s="9">
        <v>3315.6352607961298</v>
      </c>
      <c r="I39" s="9">
        <v>3500.6377000000002</v>
      </c>
      <c r="J39" s="10">
        <v>1.17725429332246E-4</v>
      </c>
      <c r="K39" s="11">
        <v>0.38431456510460998</v>
      </c>
      <c r="L39" s="7">
        <v>12.3295145008359</v>
      </c>
      <c r="M39" s="7">
        <v>-8.3423689035636706</v>
      </c>
      <c r="N39" s="10">
        <v>3.6589522068603698E-2</v>
      </c>
      <c r="O39" s="7">
        <v>1.85390003517461</v>
      </c>
      <c r="P39" s="12" t="str">
        <f>HYPERLINK("http://www.ensembl.org//Gene/Summary?g=ENST00000359025;db=core", "ENST00000359025")</f>
        <v>ENST00000359025</v>
      </c>
      <c r="Q39" s="12"/>
      <c r="R39" s="12" t="str">
        <f>HYPERLINK("http://www.ncbi.nlm.nih.gov/entrez/query.fcgi?cmd=Search&amp;db=Nucleotide&amp;term=AX721251","AX721251")</f>
        <v>AX721251</v>
      </c>
      <c r="S39" s="12" t="str">
        <f>HYPERLINK("http://www.ncbi.nlm.nih.gov/sites/entrez?db=unigene&amp;cmd=search&amp;term=Hs.652423","Hs.652423")</f>
        <v>Hs.652423</v>
      </c>
      <c r="T39" s="12" t="str">
        <f>HYPERLINK("http://www.ncbi.nlm.nih.gov/entrez/query.fcgi?db=gene&amp;cmd=Retrieve&amp;list_uids=132241","132241")</f>
        <v>132241</v>
      </c>
      <c r="U39" s="12" t="str">
        <f>HYPERLINK("http://www.ensembl.org//Gene/Summary?g=ENST00000359025;db=core", "ENST00000359025")</f>
        <v>ENST00000359025</v>
      </c>
      <c r="V39" s="7" t="s">
        <v>129</v>
      </c>
      <c r="W39" s="7"/>
      <c r="X39" s="7" t="s">
        <v>130</v>
      </c>
      <c r="Y39" s="7" t="s">
        <v>131</v>
      </c>
    </row>
    <row r="40" spans="1:25" x14ac:dyDescent="0.2">
      <c r="A40" s="7" t="s">
        <v>44</v>
      </c>
      <c r="B40" s="8" t="s">
        <v>53</v>
      </c>
      <c r="C40" s="7" t="s">
        <v>196</v>
      </c>
      <c r="D40" s="9">
        <v>462.78556471304501</v>
      </c>
      <c r="E40" s="9">
        <v>481.37293499999998</v>
      </c>
      <c r="F40" s="9">
        <v>477.66122999999999</v>
      </c>
      <c r="G40" s="9">
        <v>113.67498752277299</v>
      </c>
      <c r="H40" s="9">
        <v>156.98865935181999</v>
      </c>
      <c r="I40" s="9">
        <v>172.45992524547501</v>
      </c>
      <c r="J40" s="10">
        <v>1.22022233461208E-4</v>
      </c>
      <c r="K40" s="11">
        <v>0.30695871968386801</v>
      </c>
      <c r="L40" s="7">
        <v>8.0364100275856103</v>
      </c>
      <c r="M40" s="7">
        <v>-8.2917578160198495</v>
      </c>
      <c r="N40" s="10">
        <v>3.7417056827979599E-2</v>
      </c>
      <c r="O40" s="7">
        <v>1.8207129624968199</v>
      </c>
      <c r="P40" s="12" t="str">
        <f>HYPERLINK("http://www.ncbi.nlm.nih.gov/entrez/query.fcgi?cmd=Search&amp;db=Nucleotide&amp;term=NM_001040168","NM_001040168")</f>
        <v>NM_001040168</v>
      </c>
      <c r="Q40" s="12" t="str">
        <f>HYPERLINK("http://www.ncbi.nlm.nih.gov/entrez/query.fcgi?cmd=Search&amp;db=Nucleotide&amp;term=NM_001040168","NM_001040168")</f>
        <v>NM_001040168</v>
      </c>
      <c r="R40" s="12" t="str">
        <f>HYPERLINK("http://www.ncbi.nlm.nih.gov/entrez/query.fcgi?cmd=Search&amp;db=Nucleotide&amp;term=NM_001040168","NM_001040168")</f>
        <v>NM_001040168</v>
      </c>
      <c r="S40" s="12" t="str">
        <f>HYPERLINK("http://www.ncbi.nlm.nih.gov/sites/entrez?db=unigene&amp;cmd=search&amp;term=Hs.159142","Hs.159142")</f>
        <v>Hs.159142</v>
      </c>
      <c r="T40" s="12" t="str">
        <f>HYPERLINK("http://www.ncbi.nlm.nih.gov/entrez/query.fcgi?db=gene&amp;cmd=Retrieve&amp;list_uids=3955","3955")</f>
        <v>3955</v>
      </c>
      <c r="U40" s="12" t="str">
        <f>HYPERLINK("http://www.ensembl.org//Gene/Summary?g=ENST00000359574;db=core", "ENST00000359574")</f>
        <v>ENST00000359574</v>
      </c>
      <c r="V40" s="7" t="s">
        <v>197</v>
      </c>
      <c r="W40" s="7" t="s">
        <v>198</v>
      </c>
      <c r="X40" s="7" t="s">
        <v>199</v>
      </c>
      <c r="Y40" s="7" t="s">
        <v>72</v>
      </c>
    </row>
    <row r="41" spans="1:25" x14ac:dyDescent="0.2">
      <c r="A41" s="7" t="s">
        <v>362</v>
      </c>
      <c r="B41" s="8" t="s">
        <v>363</v>
      </c>
      <c r="C41" s="7" t="s">
        <v>364</v>
      </c>
      <c r="D41" s="9">
        <v>24.064018000000001</v>
      </c>
      <c r="E41" s="9">
        <v>29.464390000000002</v>
      </c>
      <c r="F41" s="9">
        <v>26.9459345</v>
      </c>
      <c r="G41" s="9">
        <v>9.6241850000000007</v>
      </c>
      <c r="H41" s="9">
        <v>9.4393460499999993</v>
      </c>
      <c r="I41" s="9">
        <v>11.1363531657389</v>
      </c>
      <c r="J41" s="10">
        <v>1.2454606873449201E-4</v>
      </c>
      <c r="K41" s="11">
        <v>0.37551734863781899</v>
      </c>
      <c r="L41" s="7">
        <v>4.0340430180917197</v>
      </c>
      <c r="M41" s="7">
        <v>-8.2629720895773904</v>
      </c>
      <c r="N41" s="10">
        <v>3.7780313387836197E-2</v>
      </c>
      <c r="O41" s="7">
        <v>1.8017305663516701</v>
      </c>
      <c r="P41" s="12" t="str">
        <f>HYPERLINK("http://www.ncbi.nlm.nih.gov/entrez/query.fcgi?cmd=Search&amp;db=Nucleotide&amp;term=NM_022662","NM_022662")</f>
        <v>NM_022662</v>
      </c>
      <c r="Q41" s="12" t="str">
        <f>HYPERLINK("http://www.ncbi.nlm.nih.gov/entrez/query.fcgi?cmd=Search&amp;db=Nucleotide&amp;term=NM_022662","NM_022662")</f>
        <v>NM_022662</v>
      </c>
      <c r="R41" s="12" t="str">
        <f>HYPERLINK("http://www.ncbi.nlm.nih.gov/entrez/query.fcgi?cmd=Search&amp;db=Nucleotide&amp;term=NM_022662","NM_022662")</f>
        <v>NM_022662</v>
      </c>
      <c r="S41" s="12" t="str">
        <f>HYPERLINK("http://www.ncbi.nlm.nih.gov/sites/entrez?db=unigene&amp;cmd=search&amp;term=Hs.436527","Hs.436527")</f>
        <v>Hs.436527</v>
      </c>
      <c r="T41" s="12" t="str">
        <f>HYPERLINK("http://www.ncbi.nlm.nih.gov/entrez/query.fcgi?db=gene&amp;cmd=Retrieve&amp;list_uids=64682","64682")</f>
        <v>64682</v>
      </c>
      <c r="U41" s="12" t="str">
        <f>HYPERLINK("http://www.ensembl.org//Gene/Summary?g=ENST00000426186;db=core", "ENST00000426186")</f>
        <v>ENST00000426186</v>
      </c>
      <c r="V41" s="7" t="s">
        <v>365</v>
      </c>
      <c r="W41" s="7" t="s">
        <v>366</v>
      </c>
      <c r="X41" s="7" t="s">
        <v>367</v>
      </c>
      <c r="Y41" s="7" t="s">
        <v>233</v>
      </c>
    </row>
    <row r="42" spans="1:25" x14ac:dyDescent="0.2">
      <c r="A42" s="7" t="s">
        <v>18</v>
      </c>
      <c r="B42" s="8" t="s">
        <v>19</v>
      </c>
      <c r="C42" s="7" t="s">
        <v>96</v>
      </c>
      <c r="D42" s="9">
        <v>25812.5778931231</v>
      </c>
      <c r="E42" s="9">
        <v>28670.2568829755</v>
      </c>
      <c r="F42" s="9">
        <v>29201.083345705702</v>
      </c>
      <c r="G42" s="9">
        <v>6785.8705405880501</v>
      </c>
      <c r="H42" s="9">
        <v>9924.7717729501401</v>
      </c>
      <c r="I42" s="9">
        <v>9564.2852320539496</v>
      </c>
      <c r="J42" s="10">
        <v>1.2886975423730701E-4</v>
      </c>
      <c r="K42" s="11">
        <v>0.31005511250137802</v>
      </c>
      <c r="L42" s="7">
        <v>13.9208943227519</v>
      </c>
      <c r="M42" s="7">
        <v>-8.2151765648054997</v>
      </c>
      <c r="N42" s="10">
        <v>3.8268890913564897E-2</v>
      </c>
      <c r="O42" s="7">
        <v>1.77004008141934</v>
      </c>
      <c r="P42" s="12" t="str">
        <f>HYPERLINK("http://www.ncbi.nlm.nih.gov/entrez/query.fcgi?cmd=Search&amp;db=Nucleotide&amp;term=NR_026667","NR_026667")</f>
        <v>NR_026667</v>
      </c>
      <c r="Q42" s="12" t="str">
        <f>HYPERLINK("http://www.ncbi.nlm.nih.gov/entrez/query.fcgi?cmd=Search&amp;db=Nucleotide&amp;term=NR_026667","NR_026667")</f>
        <v>NR_026667</v>
      </c>
      <c r="R42" s="12" t="str">
        <f>HYPERLINK("http://www.ncbi.nlm.nih.gov/entrez/query.fcgi?cmd=Search&amp;db=Nucleotide&amp;term=NR_026667","NR_026667")</f>
        <v>NR_026667</v>
      </c>
      <c r="S42" s="12" t="str">
        <f>HYPERLINK("http://www.ncbi.nlm.nih.gov/sites/entrez?db=unigene&amp;cmd=search&amp;term=Hs.605989","Hs.605989")</f>
        <v>Hs.605989</v>
      </c>
      <c r="T42" s="12" t="str">
        <f>HYPERLINK("http://www.ncbi.nlm.nih.gov/entrez/query.fcgi?db=gene&amp;cmd=Retrieve&amp;list_uids=376693","376693")</f>
        <v>376693</v>
      </c>
      <c r="U42" s="12" t="str">
        <f>HYPERLINK("http://www.ensembl.org//Gene/Summary?g=ENST00000441932;db=core", "ENST00000441932")</f>
        <v>ENST00000441932</v>
      </c>
      <c r="V42" s="7" t="s">
        <v>97</v>
      </c>
      <c r="W42" s="7"/>
      <c r="X42" s="7" t="s">
        <v>98</v>
      </c>
      <c r="Y42" s="7" t="s">
        <v>99</v>
      </c>
    </row>
    <row r="43" spans="1:25" x14ac:dyDescent="0.2">
      <c r="A43" s="7" t="s">
        <v>47</v>
      </c>
      <c r="B43" s="8" t="s">
        <v>216</v>
      </c>
      <c r="C43" s="7" t="s">
        <v>217</v>
      </c>
      <c r="D43" s="9">
        <v>2092.64061586657</v>
      </c>
      <c r="E43" s="9">
        <v>2478.2489103985399</v>
      </c>
      <c r="F43" s="9">
        <v>2135.9648499999998</v>
      </c>
      <c r="G43" s="9">
        <v>888.16890000000001</v>
      </c>
      <c r="H43" s="9">
        <v>829.54467589001399</v>
      </c>
      <c r="I43" s="9">
        <v>943.00893012661004</v>
      </c>
      <c r="J43" s="10">
        <v>1.3513595167648801E-4</v>
      </c>
      <c r="K43" s="11">
        <v>0.39731883860501499</v>
      </c>
      <c r="L43" s="7">
        <v>10.4564800271372</v>
      </c>
      <c r="M43" s="7">
        <v>-8.1490709354774804</v>
      </c>
      <c r="N43" s="10">
        <v>3.9302271471602E-2</v>
      </c>
      <c r="O43" s="7">
        <v>1.7258518333870301</v>
      </c>
      <c r="P43" s="12" t="str">
        <f>HYPERLINK("http://www.ncbi.nlm.nih.gov/entrez/query.fcgi?cmd=Search&amp;db=Nucleotide&amp;term=NM_001039690","NM_001039690")</f>
        <v>NM_001039690</v>
      </c>
      <c r="Q43" s="12" t="str">
        <f>HYPERLINK("http://www.ncbi.nlm.nih.gov/entrez/query.fcgi?cmd=Search&amp;db=Nucleotide&amp;term=NM_001039690","NM_001039690")</f>
        <v>NM_001039690</v>
      </c>
      <c r="R43" s="12" t="str">
        <f>HYPERLINK("http://www.ncbi.nlm.nih.gov/entrez/query.fcgi?cmd=Search&amp;db=Nucleotide&amp;term=NM_001039690","NM_001039690")</f>
        <v>NM_001039690</v>
      </c>
      <c r="S43" s="12" t="str">
        <f>HYPERLINK("http://www.ncbi.nlm.nih.gov/sites/entrez?db=unigene&amp;cmd=search&amp;term=Hs.85962","Hs.85962")</f>
        <v>Hs.85962</v>
      </c>
      <c r="T43" s="12" t="str">
        <f>HYPERLINK("http://www.ncbi.nlm.nih.gov/entrez/query.fcgi?db=gene&amp;cmd=Retrieve&amp;list_uids=54921","54921")</f>
        <v>54921</v>
      </c>
      <c r="U43" s="12" t="str">
        <f>HYPERLINK("http://www.ensembl.org//Gene/Summary?g=ENST00000448552;db=core", "ENST00000448552")</f>
        <v>ENST00000448552</v>
      </c>
      <c r="V43" s="7" t="s">
        <v>218</v>
      </c>
      <c r="W43" s="7" t="s">
        <v>219</v>
      </c>
      <c r="X43" s="7" t="s">
        <v>220</v>
      </c>
      <c r="Y43" s="7" t="s">
        <v>221</v>
      </c>
    </row>
    <row r="44" spans="1:25" x14ac:dyDescent="0.2">
      <c r="A44" s="7" t="s">
        <v>368</v>
      </c>
      <c r="B44" s="8" t="s">
        <v>369</v>
      </c>
      <c r="C44" s="7" t="s">
        <v>370</v>
      </c>
      <c r="D44" s="9">
        <v>40.933052885480599</v>
      </c>
      <c r="E44" s="9">
        <v>34.047977000000003</v>
      </c>
      <c r="F44" s="9">
        <v>31.524650000000001</v>
      </c>
      <c r="G44" s="9">
        <v>13.877627499999999</v>
      </c>
      <c r="H44" s="9">
        <v>13.327516749999999</v>
      </c>
      <c r="I44" s="9">
        <v>12.99196925</v>
      </c>
      <c r="J44" s="10">
        <v>1.36746296355063E-4</v>
      </c>
      <c r="K44" s="11">
        <v>0.37958400874048098</v>
      </c>
      <c r="L44" s="7">
        <v>4.4422788900859302</v>
      </c>
      <c r="M44" s="7">
        <v>-8.1326480395524801</v>
      </c>
      <c r="N44" s="10">
        <v>3.9364793535435399E-2</v>
      </c>
      <c r="O44" s="7">
        <v>1.71480914980777</v>
      </c>
      <c r="P44" s="12" t="str">
        <f>HYPERLINK("http://www.ncbi.nlm.nih.gov/entrez/query.fcgi?cmd=Search&amp;db=Nucleotide&amp;term=NM_001195135","NM_001195135")</f>
        <v>NM_001195135</v>
      </c>
      <c r="Q44" s="12" t="str">
        <f>HYPERLINK("http://www.ncbi.nlm.nih.gov/entrez/query.fcgi?cmd=Search&amp;db=Nucleotide&amp;term=NM_001195135","NM_001195135")</f>
        <v>NM_001195135</v>
      </c>
      <c r="R44" s="12" t="str">
        <f>HYPERLINK("http://www.ncbi.nlm.nih.gov/entrez/query.fcgi?cmd=Search&amp;db=Nucleotide&amp;term=NM_001195135","NM_001195135")</f>
        <v>NM_001195135</v>
      </c>
      <c r="S44" s="12" t="str">
        <f>HYPERLINK("http://www.ncbi.nlm.nih.gov/sites/entrez?db=unigene&amp;cmd=search&amp;term=Hs.728121","Hs.728121")</f>
        <v>Hs.728121</v>
      </c>
      <c r="T44" s="12" t="str">
        <f>HYPERLINK("http://www.ncbi.nlm.nih.gov/entrez/query.fcgi?db=gene&amp;cmd=Retrieve&amp;list_uids=646862","646862")</f>
        <v>646862</v>
      </c>
      <c r="U44" s="12" t="str">
        <f>HYPERLINK("http://www.ensembl.org//Gene/Summary?g=ENST00000601382;db=core", "ENST00000601382")</f>
        <v>ENST00000601382</v>
      </c>
      <c r="V44" s="7"/>
      <c r="W44" s="7" t="s">
        <v>180</v>
      </c>
      <c r="X44" s="7" t="s">
        <v>371</v>
      </c>
      <c r="Y44" s="7" t="s">
        <v>310</v>
      </c>
    </row>
    <row r="45" spans="1:25" x14ac:dyDescent="0.2">
      <c r="A45" s="7" t="s">
        <v>378</v>
      </c>
      <c r="B45" s="8" t="s">
        <v>379</v>
      </c>
      <c r="C45" s="7" t="s">
        <v>380</v>
      </c>
      <c r="D45" s="9">
        <v>2643.3424462892299</v>
      </c>
      <c r="E45" s="9">
        <v>2509.1876000000002</v>
      </c>
      <c r="F45" s="9">
        <v>2128.0459000000001</v>
      </c>
      <c r="G45" s="9">
        <v>664.76095068223503</v>
      </c>
      <c r="H45" s="9">
        <v>946.73263769131404</v>
      </c>
      <c r="I45" s="9">
        <v>794.20057304821603</v>
      </c>
      <c r="J45" s="10">
        <v>1.51500735726571E-4</v>
      </c>
      <c r="K45" s="11">
        <v>0.32838640101094202</v>
      </c>
      <c r="L45" s="7">
        <v>10.435555077918799</v>
      </c>
      <c r="M45" s="7">
        <v>-7.9917604811500098</v>
      </c>
      <c r="N45" s="10">
        <v>3.9603474240179397E-2</v>
      </c>
      <c r="O45" s="7">
        <v>1.6190033984308301</v>
      </c>
      <c r="P45" s="12" t="str">
        <f>HYPERLINK("http://www.ncbi.nlm.nih.gov/entrez/query.fcgi?cmd=Search&amp;db=Nucleotide&amp;term=NM_198188","NM_198188")</f>
        <v>NM_198188</v>
      </c>
      <c r="Q45" s="12" t="str">
        <f>HYPERLINK("http://www.ncbi.nlm.nih.gov/entrez/query.fcgi?cmd=Search&amp;db=Nucleotide&amp;term=NM_198188","NM_198188")</f>
        <v>NM_198188</v>
      </c>
      <c r="R45" s="12" t="str">
        <f>HYPERLINK("http://www.ncbi.nlm.nih.gov/entrez/query.fcgi?cmd=Search&amp;db=Nucleotide&amp;term=NM_198188","NM_198188")</f>
        <v>NM_198188</v>
      </c>
      <c r="S45" s="12" t="str">
        <f>HYPERLINK("http://www.ncbi.nlm.nih.gov/sites/entrez?db=unigene&amp;cmd=search&amp;term=Hs.601562","Hs.601562")</f>
        <v>Hs.601562</v>
      </c>
      <c r="T45" s="12" t="str">
        <f>HYPERLINK("http://www.ncbi.nlm.nih.gov/entrez/query.fcgi?db=gene&amp;cmd=Retrieve&amp;list_uids=23245","23245")</f>
        <v>23245</v>
      </c>
      <c r="U45" s="12" t="str">
        <f>HYPERLINK("http://www.ensembl.org//Gene/Summary?g=ENST00000361477;db=core", "ENST00000361477")</f>
        <v>ENST00000361477</v>
      </c>
      <c r="V45" s="7" t="s">
        <v>381</v>
      </c>
      <c r="W45" s="7" t="s">
        <v>382</v>
      </c>
      <c r="X45" s="7" t="s">
        <v>383</v>
      </c>
      <c r="Y45" s="7" t="s">
        <v>384</v>
      </c>
    </row>
    <row r="46" spans="1:25" x14ac:dyDescent="0.2">
      <c r="A46" s="7" t="s">
        <v>27</v>
      </c>
      <c r="B46" s="8" t="s">
        <v>49</v>
      </c>
      <c r="C46" s="7" t="s">
        <v>132</v>
      </c>
      <c r="D46" s="9">
        <v>1479.7883999999999</v>
      </c>
      <c r="E46" s="9">
        <v>1320.3584901373099</v>
      </c>
      <c r="F46" s="9">
        <v>1173.62528</v>
      </c>
      <c r="G46" s="9">
        <v>397.16160500000001</v>
      </c>
      <c r="H46" s="9">
        <v>299.89154464940702</v>
      </c>
      <c r="I46" s="9">
        <v>466.29588587379499</v>
      </c>
      <c r="J46" s="10">
        <v>1.4022985077902399E-4</v>
      </c>
      <c r="K46" s="11">
        <v>0.28932816219916702</v>
      </c>
      <c r="L46" s="7">
        <v>9.4702710942077193</v>
      </c>
      <c r="M46" s="7">
        <v>-8.0978662672591497</v>
      </c>
      <c r="N46" s="10">
        <v>3.9603474240179397E-2</v>
      </c>
      <c r="O46" s="7">
        <v>1.69133629401679</v>
      </c>
      <c r="P46" s="12" t="str">
        <f>HYPERLINK("http://www.ncbi.nlm.nih.gov/entrez/query.fcgi?cmd=Search&amp;db=Nucleotide&amp;term=NM_033529","NM_033529")</f>
        <v>NM_033529</v>
      </c>
      <c r="Q46" s="12" t="str">
        <f>HYPERLINK("http://www.ncbi.nlm.nih.gov/entrez/query.fcgi?cmd=Search&amp;db=Nucleotide&amp;term=NM_033529","NM_033529")</f>
        <v>NM_033529</v>
      </c>
      <c r="R46" s="12" t="str">
        <f>HYPERLINK("http://www.ncbi.nlm.nih.gov/entrez/query.fcgi?cmd=Search&amp;db=Nucleotide&amp;term=NM_033529","NM_033529")</f>
        <v>NM_033529</v>
      </c>
      <c r="S46" s="12" t="str">
        <f>HYPERLINK("http://www.ncbi.nlm.nih.gov/sites/entrez?db=unigene&amp;cmd=search&amp;term=Hs.651228","Hs.651228")</f>
        <v>Hs.651228</v>
      </c>
      <c r="T46" s="12" t="str">
        <f>HYPERLINK("http://www.ncbi.nlm.nih.gov/entrez/query.fcgi?db=gene&amp;cmd=Retrieve&amp;list_uids=728642","728642")</f>
        <v>728642</v>
      </c>
      <c r="U46" s="12" t="str">
        <f>HYPERLINK("http://www.ensembl.org//Gene/Summary?g=ENST00000401096;db=core", "ENST00000401096")</f>
        <v>ENST00000401096</v>
      </c>
      <c r="V46" s="7" t="s">
        <v>133</v>
      </c>
      <c r="W46" s="7" t="s">
        <v>134</v>
      </c>
      <c r="X46" s="7" t="s">
        <v>135</v>
      </c>
      <c r="Y46" s="7" t="s">
        <v>136</v>
      </c>
    </row>
    <row r="47" spans="1:25" x14ac:dyDescent="0.2">
      <c r="A47" s="7" t="s">
        <v>385</v>
      </c>
      <c r="B47" s="8" t="s">
        <v>386</v>
      </c>
      <c r="C47" s="7" t="s">
        <v>387</v>
      </c>
      <c r="D47" s="9">
        <v>5.9061671999999996</v>
      </c>
      <c r="E47" s="9">
        <v>6.9929921999999998</v>
      </c>
      <c r="F47" s="9">
        <v>9.2177925500000004</v>
      </c>
      <c r="G47" s="9">
        <v>37.153695499999998</v>
      </c>
      <c r="H47" s="9">
        <v>47.780387500000003</v>
      </c>
      <c r="I47" s="9">
        <v>26.304355000000001</v>
      </c>
      <c r="J47" s="10">
        <v>1.4429948071580901E-4</v>
      </c>
      <c r="K47" s="13">
        <v>4.9685295484758303</v>
      </c>
      <c r="L47" s="7">
        <v>4.0139272706389404</v>
      </c>
      <c r="M47" s="7">
        <v>8.0584637241126504</v>
      </c>
      <c r="N47" s="10">
        <v>3.9603474240179397E-2</v>
      </c>
      <c r="O47" s="7">
        <v>1.66460359797337</v>
      </c>
      <c r="P47" s="12" t="str">
        <f>HYPERLINK("http://www.ncbi.nlm.nih.gov/entrez/query.fcgi?cmd=Search&amp;db=Nucleotide&amp;term=NM_138693","NM_138693")</f>
        <v>NM_138693</v>
      </c>
      <c r="Q47" s="12" t="str">
        <f>HYPERLINK("http://www.ncbi.nlm.nih.gov/entrez/query.fcgi?cmd=Search&amp;db=Nucleotide&amp;term=NM_138693","NM_138693")</f>
        <v>NM_138693</v>
      </c>
      <c r="R47" s="12" t="str">
        <f>HYPERLINK("http://www.ncbi.nlm.nih.gov/entrez/query.fcgi?cmd=Search&amp;db=Nucleotide&amp;term=NM_138693","NM_138693")</f>
        <v>NM_138693</v>
      </c>
      <c r="S47" s="12" t="str">
        <f>HYPERLINK("http://www.ncbi.nlm.nih.gov/sites/entrez?db=unigene&amp;cmd=search&amp;term=Hs.125240","Hs.125240")</f>
        <v>Hs.125240</v>
      </c>
      <c r="T47" s="12" t="str">
        <f>HYPERLINK("http://www.ncbi.nlm.nih.gov/entrez/query.fcgi?db=gene&amp;cmd=Retrieve&amp;list_uids=136259","136259")</f>
        <v>136259</v>
      </c>
      <c r="U47" s="12" t="str">
        <f>HYPERLINK("http://www.ensembl.org//Gene/Summary?g=ENST00000583337;db=core", "ENST00000583337")</f>
        <v>ENST00000583337</v>
      </c>
      <c r="V47" s="7" t="s">
        <v>388</v>
      </c>
      <c r="W47" s="7" t="s">
        <v>389</v>
      </c>
      <c r="X47" s="7" t="s">
        <v>390</v>
      </c>
      <c r="Y47" s="7" t="s">
        <v>391</v>
      </c>
    </row>
    <row r="48" spans="1:25" x14ac:dyDescent="0.2">
      <c r="A48" s="7" t="s">
        <v>6</v>
      </c>
      <c r="B48" s="8" t="s">
        <v>7</v>
      </c>
      <c r="C48" s="7" t="s">
        <v>73</v>
      </c>
      <c r="D48" s="9">
        <v>113387.2355</v>
      </c>
      <c r="E48" s="9">
        <v>87412.670499999993</v>
      </c>
      <c r="F48" s="9">
        <v>76358.426000000007</v>
      </c>
      <c r="G48" s="9">
        <v>3834.4757500000001</v>
      </c>
      <c r="H48" s="9">
        <v>8716.3873740039107</v>
      </c>
      <c r="I48" s="9">
        <v>12688.5995</v>
      </c>
      <c r="J48" s="10">
        <v>1.49681891867895E-4</v>
      </c>
      <c r="K48" s="11">
        <v>8.2442957275693604E-2</v>
      </c>
      <c r="L48" s="7">
        <v>14.6754211167724</v>
      </c>
      <c r="M48" s="7">
        <v>-8.0082602434073795</v>
      </c>
      <c r="N48" s="10">
        <v>3.9603474240179397E-2</v>
      </c>
      <c r="O48" s="7">
        <v>1.63032372045704</v>
      </c>
      <c r="P48" s="12" t="str">
        <f>HYPERLINK("http://www.ncbi.nlm.nih.gov/entrez/query.fcgi?cmd=Search&amp;db=Nucleotide&amp;term=NR_110252","NR_110252")</f>
        <v>NR_110252</v>
      </c>
      <c r="Q48" s="12" t="str">
        <f>HYPERLINK("http://www.ncbi.nlm.nih.gov/entrez/query.fcgi?cmd=Search&amp;db=Nucleotide&amp;term=NR_110252","NR_110252")</f>
        <v>NR_110252</v>
      </c>
      <c r="R48" s="12"/>
      <c r="S48" s="12"/>
      <c r="T48" s="12" t="str">
        <f>HYPERLINK("http://www.ncbi.nlm.nih.gov/entrez/query.fcgi?db=gene&amp;cmd=Retrieve&amp;list_uids=101929452","101929452")</f>
        <v>101929452</v>
      </c>
      <c r="U48" s="12"/>
      <c r="V48" s="7"/>
      <c r="W48" s="7"/>
      <c r="X48" s="7" t="s">
        <v>74</v>
      </c>
      <c r="Y48" s="7" t="s">
        <v>75</v>
      </c>
    </row>
    <row r="49" spans="1:25" x14ac:dyDescent="0.2">
      <c r="A49" s="7" t="s">
        <v>46</v>
      </c>
      <c r="B49" s="8" t="s">
        <v>54</v>
      </c>
      <c r="C49" s="7" t="s">
        <v>211</v>
      </c>
      <c r="D49" s="9">
        <v>4735.8495929070396</v>
      </c>
      <c r="E49" s="9">
        <v>4813.6750908181402</v>
      </c>
      <c r="F49" s="9">
        <v>4297.8314018741303</v>
      </c>
      <c r="G49" s="9">
        <v>1627.8516500000001</v>
      </c>
      <c r="H49" s="9">
        <v>2005.1757500000001</v>
      </c>
      <c r="I49" s="9">
        <v>1872.1187139112301</v>
      </c>
      <c r="J49" s="10">
        <v>1.4953400108804201E-4</v>
      </c>
      <c r="K49" s="11">
        <v>0.39657518402401498</v>
      </c>
      <c r="L49" s="7">
        <v>11.503407744911501</v>
      </c>
      <c r="M49" s="7">
        <v>-8.0096119152028802</v>
      </c>
      <c r="N49" s="10">
        <v>3.9603474240179397E-2</v>
      </c>
      <c r="O49" s="7">
        <v>1.63124990228946</v>
      </c>
      <c r="P49" s="12" t="str">
        <f>HYPERLINK("http://www.ncbi.nlm.nih.gov/entrez/query.fcgi?cmd=Search&amp;db=Nucleotide&amp;term=NM_001190702","NM_001190702")</f>
        <v>NM_001190702</v>
      </c>
      <c r="Q49" s="12" t="str">
        <f>HYPERLINK("http://www.ncbi.nlm.nih.gov/entrez/query.fcgi?cmd=Search&amp;db=Nucleotide&amp;term=NM_001190702","NM_001190702")</f>
        <v>NM_001190702</v>
      </c>
      <c r="R49" s="12" t="str">
        <f>HYPERLINK("http://www.ncbi.nlm.nih.gov/entrez/query.fcgi?cmd=Search&amp;db=Nucleotide&amp;term=NM_001190702","NM_001190702")</f>
        <v>NM_001190702</v>
      </c>
      <c r="S49" s="12" t="str">
        <f>HYPERLINK("http://www.ncbi.nlm.nih.gov/sites/entrez?db=unigene&amp;cmd=search&amp;term=Hs.717003","Hs.717003")</f>
        <v>Hs.717003</v>
      </c>
      <c r="T49" s="12" t="str">
        <f>HYPERLINK("http://www.ncbi.nlm.nih.gov/entrez/query.fcgi?db=gene&amp;cmd=Retrieve&amp;list_uids=100463486","100463486")</f>
        <v>100463486</v>
      </c>
      <c r="U49" s="12" t="str">
        <f>HYPERLINK("http://www.ensembl.org//Gene/Summary?g=ENST00000536684;db=core", "ENST00000536684")</f>
        <v>ENST00000536684</v>
      </c>
      <c r="V49" s="7" t="s">
        <v>212</v>
      </c>
      <c r="W49" s="7" t="s">
        <v>148</v>
      </c>
      <c r="X49" s="7" t="s">
        <v>213</v>
      </c>
      <c r="Y49" s="7" t="s">
        <v>214</v>
      </c>
    </row>
    <row r="50" spans="1:25" x14ac:dyDescent="0.2">
      <c r="A50" s="7" t="s">
        <v>22</v>
      </c>
      <c r="B50" s="8" t="s">
        <v>55</v>
      </c>
      <c r="C50" s="7" t="s">
        <v>112</v>
      </c>
      <c r="D50" s="9">
        <v>801.18105500000001</v>
      </c>
      <c r="E50" s="9">
        <v>875.10181499999999</v>
      </c>
      <c r="F50" s="9">
        <v>800.54802957799996</v>
      </c>
      <c r="G50" s="9">
        <v>347.74879033782798</v>
      </c>
      <c r="H50" s="9">
        <v>278.89683968343098</v>
      </c>
      <c r="I50" s="9">
        <v>248.055993645337</v>
      </c>
      <c r="J50" s="10">
        <v>1.4233765570838001E-4</v>
      </c>
      <c r="K50" s="11">
        <v>0.34996727221844398</v>
      </c>
      <c r="L50" s="7">
        <v>8.9306911975989003</v>
      </c>
      <c r="M50" s="7">
        <v>-8.0772973779035002</v>
      </c>
      <c r="N50" s="10">
        <v>3.9603474240179397E-2</v>
      </c>
      <c r="O50" s="7">
        <v>1.6774001174528901</v>
      </c>
      <c r="P50" s="12" t="str">
        <f>HYPERLINK("http://www.ncbi.nlm.nih.gov/entrez/query.fcgi?cmd=Search&amp;db=Nucleotide&amp;term=NR_033826","NR_033826")</f>
        <v>NR_033826</v>
      </c>
      <c r="Q50" s="12" t="str">
        <f>HYPERLINK("http://www.ncbi.nlm.nih.gov/entrez/query.fcgi?cmd=Search&amp;db=Nucleotide&amp;term=NR_033826","NR_033826")</f>
        <v>NR_033826</v>
      </c>
      <c r="R50" s="12" t="str">
        <f>HYPERLINK("http://www.ncbi.nlm.nih.gov/entrez/query.fcgi?cmd=Search&amp;db=Nucleotide&amp;term=NR_033826","NR_033826")</f>
        <v>NR_033826</v>
      </c>
      <c r="S50" s="12" t="str">
        <f>HYPERLINK("http://www.ncbi.nlm.nih.gov/sites/entrez?db=unigene&amp;cmd=search&amp;term=Hs.382049","Hs.382049")</f>
        <v>Hs.382049</v>
      </c>
      <c r="T50" s="12" t="str">
        <f>HYPERLINK("http://www.ncbi.nlm.nih.gov/entrez/query.fcgi?db=gene&amp;cmd=Retrieve&amp;list_uids=645339","645339")</f>
        <v>645339</v>
      </c>
      <c r="U50" s="12" t="str">
        <f>HYPERLINK("http://www.ensembl.org//Gene/Summary?g=ENST00000473818;db=core", "ENST00000473818")</f>
        <v>ENST00000473818</v>
      </c>
      <c r="V50" s="7" t="s">
        <v>113</v>
      </c>
      <c r="W50" s="7"/>
      <c r="X50" s="7" t="s">
        <v>114</v>
      </c>
      <c r="Y50" s="7" t="s">
        <v>115</v>
      </c>
    </row>
    <row r="51" spans="1:25" x14ac:dyDescent="0.2">
      <c r="A51" s="7" t="s">
        <v>372</v>
      </c>
      <c r="B51" s="8" t="s">
        <v>373</v>
      </c>
      <c r="C51" s="7" t="s">
        <v>374</v>
      </c>
      <c r="D51" s="9">
        <v>222.05461500000001</v>
      </c>
      <c r="E51" s="9">
        <v>176.583895666882</v>
      </c>
      <c r="F51" s="9">
        <v>205.64092500000001</v>
      </c>
      <c r="G51" s="9">
        <v>545.898981582239</v>
      </c>
      <c r="H51" s="9">
        <v>806.93507</v>
      </c>
      <c r="I51" s="9">
        <v>842.03617499999996</v>
      </c>
      <c r="J51" s="10">
        <v>1.42716926415807E-4</v>
      </c>
      <c r="K51" s="13">
        <v>3.5830570750561699</v>
      </c>
      <c r="L51" s="7">
        <v>8.5682502814979493</v>
      </c>
      <c r="M51" s="7">
        <v>8.0736332870265901</v>
      </c>
      <c r="N51" s="10">
        <v>3.9603474240179397E-2</v>
      </c>
      <c r="O51" s="7">
        <v>1.67491325448842</v>
      </c>
      <c r="P51" s="12" t="str">
        <f>HYPERLINK("http://www.ncbi.nlm.nih.gov/entrez/query.fcgi?cmd=Search&amp;db=Nucleotide&amp;term=NM_018286","NM_018286")</f>
        <v>NM_018286</v>
      </c>
      <c r="Q51" s="12" t="str">
        <f>HYPERLINK("http://www.ncbi.nlm.nih.gov/entrez/query.fcgi?cmd=Search&amp;db=Nucleotide&amp;term=NM_018286","NM_018286")</f>
        <v>NM_018286</v>
      </c>
      <c r="R51" s="12" t="str">
        <f>HYPERLINK("http://www.ncbi.nlm.nih.gov/entrez/query.fcgi?cmd=Search&amp;db=Nucleotide&amp;term=NM_018286","NM_018286")</f>
        <v>NM_018286</v>
      </c>
      <c r="S51" s="12" t="str">
        <f>HYPERLINK("http://www.ncbi.nlm.nih.gov/sites/entrez?db=unigene&amp;cmd=search&amp;term=Hs.173233","Hs.173233")</f>
        <v>Hs.173233</v>
      </c>
      <c r="T51" s="12" t="str">
        <f>HYPERLINK("http://www.ncbi.nlm.nih.gov/entrez/query.fcgi?db=gene&amp;cmd=Retrieve&amp;list_uids=55273","55273")</f>
        <v>55273</v>
      </c>
      <c r="U51" s="12" t="str">
        <f>HYPERLINK("http://www.ensembl.org//Gene/Summary?g=ENST00000575734;db=core", "ENST00000575734")</f>
        <v>ENST00000575734</v>
      </c>
      <c r="V51" s="7" t="s">
        <v>375</v>
      </c>
      <c r="W51" s="7" t="s">
        <v>376</v>
      </c>
      <c r="X51" s="7" t="s">
        <v>377</v>
      </c>
      <c r="Y51" s="7" t="s">
        <v>223</v>
      </c>
    </row>
    <row r="52" spans="1:25" x14ac:dyDescent="0.2">
      <c r="A52" s="7" t="s">
        <v>392</v>
      </c>
      <c r="B52" s="8" t="s">
        <v>393</v>
      </c>
      <c r="C52" s="7" t="s">
        <v>394</v>
      </c>
      <c r="D52" s="9">
        <v>4.7567364999999997</v>
      </c>
      <c r="E52" s="9">
        <v>5.1609550999999998</v>
      </c>
      <c r="F52" s="9">
        <v>3.2792507</v>
      </c>
      <c r="G52" s="9">
        <v>38.538933</v>
      </c>
      <c r="H52" s="9">
        <v>147.90221</v>
      </c>
      <c r="I52" s="9">
        <v>157.91269500000001</v>
      </c>
      <c r="J52" s="10">
        <v>1.6356762927178601E-4</v>
      </c>
      <c r="K52" s="13">
        <v>22.3610675445635</v>
      </c>
      <c r="L52" s="7">
        <v>4.3517840434009596</v>
      </c>
      <c r="M52" s="7">
        <v>7.8877336767296899</v>
      </c>
      <c r="N52" s="10">
        <v>4.1121338535305002E-2</v>
      </c>
      <c r="O52" s="7">
        <v>1.54701067586827</v>
      </c>
      <c r="P52" s="12" t="str">
        <f>HYPERLINK("http://www.ncbi.nlm.nih.gov/entrez/query.fcgi?cmd=Search&amp;db=Nucleotide&amp;term=NM_001898","NM_001898")</f>
        <v>NM_001898</v>
      </c>
      <c r="Q52" s="12" t="str">
        <f>HYPERLINK("http://www.ncbi.nlm.nih.gov/entrez/query.fcgi?cmd=Search&amp;db=Nucleotide&amp;term=NM_001898","NM_001898")</f>
        <v>NM_001898</v>
      </c>
      <c r="R52" s="12" t="str">
        <f>HYPERLINK("http://www.ncbi.nlm.nih.gov/entrez/query.fcgi?cmd=Search&amp;db=Nucleotide&amp;term=NM_001898","NM_001898")</f>
        <v>NM_001898</v>
      </c>
      <c r="S52" s="12" t="str">
        <f>HYPERLINK("http://www.ncbi.nlm.nih.gov/sites/entrez?db=unigene&amp;cmd=search&amp;term=Hs.123114","Hs.123114")</f>
        <v>Hs.123114</v>
      </c>
      <c r="T52" s="12" t="str">
        <f>HYPERLINK("http://www.ncbi.nlm.nih.gov/entrez/query.fcgi?db=gene&amp;cmd=Retrieve&amp;list_uids=1469","1469")</f>
        <v>1469</v>
      </c>
      <c r="U52" s="12" t="str">
        <f>HYPERLINK("http://www.ensembl.org//Gene/Summary?g=ENST00000398402;db=core", "ENST00000398402")</f>
        <v>ENST00000398402</v>
      </c>
      <c r="V52" s="7" t="s">
        <v>395</v>
      </c>
      <c r="W52" s="7" t="s">
        <v>396</v>
      </c>
      <c r="X52" s="7" t="s">
        <v>397</v>
      </c>
      <c r="Y52" s="7" t="s">
        <v>398</v>
      </c>
    </row>
    <row r="53" spans="1:25" x14ac:dyDescent="0.2">
      <c r="A53" s="7" t="s">
        <v>399</v>
      </c>
      <c r="B53" s="8" t="s">
        <v>400</v>
      </c>
      <c r="C53" s="7" t="s">
        <v>401</v>
      </c>
      <c r="D53" s="9">
        <v>12.225906999999999</v>
      </c>
      <c r="E53" s="9">
        <v>11.570421700000001</v>
      </c>
      <c r="F53" s="9">
        <v>8.8174440000000001</v>
      </c>
      <c r="G53" s="9">
        <v>4.1058379</v>
      </c>
      <c r="H53" s="9">
        <v>3.3411124999999999</v>
      </c>
      <c r="I53" s="9">
        <v>3.40787145</v>
      </c>
      <c r="J53" s="10">
        <v>1.6471274518767401E-4</v>
      </c>
      <c r="K53" s="11">
        <v>0.33465786723076402</v>
      </c>
      <c r="L53" s="7">
        <v>2.6385792982854102</v>
      </c>
      <c r="M53" s="7">
        <v>-7.8783203962932298</v>
      </c>
      <c r="N53" s="10">
        <v>4.1121338535305002E-2</v>
      </c>
      <c r="O53" s="7">
        <v>1.5404428424230701</v>
      </c>
      <c r="P53" s="12" t="str">
        <f>HYPERLINK("http://www.ncbi.nlm.nih.gov/entrez/query.fcgi?cmd=Search&amp;db=Nucleotide&amp;term=NM_001004754","NM_001004754")</f>
        <v>NM_001004754</v>
      </c>
      <c r="Q53" s="12" t="str">
        <f>HYPERLINK("http://www.ncbi.nlm.nih.gov/entrez/query.fcgi?cmd=Search&amp;db=Nucleotide&amp;term=NM_001004754","NM_001004754")</f>
        <v>NM_001004754</v>
      </c>
      <c r="R53" s="12" t="str">
        <f>HYPERLINK("http://www.ncbi.nlm.nih.gov/entrez/query.fcgi?cmd=Search&amp;db=Nucleotide&amp;term=NM_001004754","NM_001004754")</f>
        <v>NM_001004754</v>
      </c>
      <c r="S53" s="12" t="str">
        <f>HYPERLINK("http://www.ncbi.nlm.nih.gov/sites/entrez?db=unigene&amp;cmd=search&amp;term=Hs.553733","Hs.553733")</f>
        <v>Hs.553733</v>
      </c>
      <c r="T53" s="12" t="str">
        <f>HYPERLINK("http://www.ncbi.nlm.nih.gov/entrez/query.fcgi?db=gene&amp;cmd=Retrieve&amp;list_uids=390064","390064")</f>
        <v>390064</v>
      </c>
      <c r="U53" s="12" t="str">
        <f>HYPERLINK("http://www.ensembl.org//Gene/Summary?g=ENST00000341449;db=core", "ENST00000341449")</f>
        <v>ENST00000341449</v>
      </c>
      <c r="V53" s="7" t="s">
        <v>402</v>
      </c>
      <c r="W53" s="7" t="s">
        <v>403</v>
      </c>
      <c r="X53" s="7" t="s">
        <v>404</v>
      </c>
      <c r="Y53" s="7" t="s">
        <v>214</v>
      </c>
    </row>
    <row r="54" spans="1:25" x14ac:dyDescent="0.2">
      <c r="A54" s="7" t="s">
        <v>405</v>
      </c>
      <c r="B54" s="8" t="s">
        <v>406</v>
      </c>
      <c r="C54" s="7" t="s">
        <v>407</v>
      </c>
      <c r="D54" s="9">
        <v>828.90000999999995</v>
      </c>
      <c r="E54" s="9">
        <v>849.95919500000002</v>
      </c>
      <c r="F54" s="9">
        <v>849.95919500000002</v>
      </c>
      <c r="G54" s="9">
        <v>267.30721999999997</v>
      </c>
      <c r="H54" s="9">
        <v>312.19989500000003</v>
      </c>
      <c r="I54" s="9">
        <v>371.35508713002298</v>
      </c>
      <c r="J54" s="10">
        <v>1.7076256301324001E-4</v>
      </c>
      <c r="K54" s="11">
        <v>0.37265890815921798</v>
      </c>
      <c r="L54" s="7">
        <v>9.0071484302767004</v>
      </c>
      <c r="M54" s="7">
        <v>-7.8297999921201002</v>
      </c>
      <c r="N54" s="10">
        <v>4.1890284044926202E-2</v>
      </c>
      <c r="O54" s="7">
        <v>1.5064476090880301</v>
      </c>
      <c r="P54" s="12" t="str">
        <f>HYPERLINK("http://www.ncbi.nlm.nih.gov/entrez/query.fcgi?cmd=Search&amp;db=Nucleotide&amp;term=NM_015252","NM_015252")</f>
        <v>NM_015252</v>
      </c>
      <c r="Q54" s="12" t="str">
        <f>HYPERLINK("http://www.ncbi.nlm.nih.gov/entrez/query.fcgi?cmd=Search&amp;db=Nucleotide&amp;term=NM_015252","NM_015252")</f>
        <v>NM_015252</v>
      </c>
      <c r="R54" s="12" t="str">
        <f>HYPERLINK("http://www.ncbi.nlm.nih.gov/entrez/query.fcgi?cmd=Search&amp;db=Nucleotide&amp;term=NM_015252","NM_015252")</f>
        <v>NM_015252</v>
      </c>
      <c r="S54" s="12" t="str">
        <f>HYPERLINK("http://www.ncbi.nlm.nih.gov/sites/entrez?db=unigene&amp;cmd=search&amp;term=Hs.271667","Hs.271667")</f>
        <v>Hs.271667</v>
      </c>
      <c r="T54" s="12" t="str">
        <f>HYPERLINK("http://www.ncbi.nlm.nih.gov/entrez/query.fcgi?db=gene&amp;cmd=Retrieve&amp;list_uids=23301","23301")</f>
        <v>23301</v>
      </c>
      <c r="U54" s="12" t="str">
        <f>HYPERLINK("http://www.ensembl.org//Gene/Summary?g=ENST00000405482;db=core", "ENST00000405482")</f>
        <v>ENST00000405482</v>
      </c>
      <c r="V54" s="7" t="s">
        <v>408</v>
      </c>
      <c r="W54" s="7" t="s">
        <v>409</v>
      </c>
      <c r="X54" s="7" t="s">
        <v>410</v>
      </c>
      <c r="Y54" s="7" t="s">
        <v>168</v>
      </c>
    </row>
    <row r="55" spans="1:25" x14ac:dyDescent="0.2">
      <c r="A55" s="7" t="s">
        <v>10</v>
      </c>
      <c r="B55" s="8" t="s">
        <v>11</v>
      </c>
      <c r="C55" s="7" t="s">
        <v>81</v>
      </c>
      <c r="D55" s="9">
        <v>29.512055</v>
      </c>
      <c r="E55" s="9">
        <v>20.940751241137601</v>
      </c>
      <c r="F55" s="9">
        <v>23.799099564319601</v>
      </c>
      <c r="G55" s="9">
        <v>6.9030809401959701</v>
      </c>
      <c r="H55" s="9">
        <v>4.8941637499999997</v>
      </c>
      <c r="I55" s="9">
        <v>7.9059424500000004</v>
      </c>
      <c r="J55" s="10">
        <v>1.7355450066312299E-4</v>
      </c>
      <c r="K55" s="11">
        <v>0.26284978432053202</v>
      </c>
      <c r="L55" s="7">
        <v>3.65092484717725</v>
      </c>
      <c r="M55" s="7">
        <v>-7.8080666872886004</v>
      </c>
      <c r="N55" s="10">
        <v>4.2052136750870099E-2</v>
      </c>
      <c r="O55" s="7">
        <v>1.4911431756545099</v>
      </c>
      <c r="P55" s="12" t="str">
        <f>HYPERLINK("http://www.ncbi.nlm.nih.gov/entrez/query.fcgi?cmd=Search&amp;db=Nucleotide&amp;term=NM_001004705","NM_001004705")</f>
        <v>NM_001004705</v>
      </c>
      <c r="Q55" s="12" t="str">
        <f>HYPERLINK("http://www.ncbi.nlm.nih.gov/entrez/query.fcgi?cmd=Search&amp;db=Nucleotide&amp;term=NM_001004705","NM_001004705")</f>
        <v>NM_001004705</v>
      </c>
      <c r="R55" s="12" t="str">
        <f>HYPERLINK("http://www.ncbi.nlm.nih.gov/entrez/query.fcgi?cmd=Search&amp;db=Nucleotide&amp;term=NM_001004705","NM_001004705")</f>
        <v>NM_001004705</v>
      </c>
      <c r="S55" s="12" t="str">
        <f>HYPERLINK("http://www.ncbi.nlm.nih.gov/sites/entrez?db=unigene&amp;cmd=search&amp;term=Hs.553756","Hs.553756")</f>
        <v>Hs.553756</v>
      </c>
      <c r="T55" s="12" t="str">
        <f>HYPERLINK("http://www.ncbi.nlm.nih.gov/entrez/query.fcgi?db=gene&amp;cmd=Retrieve&amp;list_uids=390197","390197")</f>
        <v>390197</v>
      </c>
      <c r="U55" s="12" t="str">
        <f>HYPERLINK("http://www.ensembl.org//Gene/Summary?g=ENST00000530162;db=core", "ENST00000530162")</f>
        <v>ENST00000530162</v>
      </c>
      <c r="V55" s="7" t="s">
        <v>82</v>
      </c>
      <c r="W55" s="7" t="s">
        <v>83</v>
      </c>
      <c r="X55" s="7" t="s">
        <v>84</v>
      </c>
      <c r="Y55" s="7" t="s">
        <v>85</v>
      </c>
    </row>
    <row r="56" spans="1:25" x14ac:dyDescent="0.2">
      <c r="A56" s="7" t="s">
        <v>411</v>
      </c>
      <c r="B56" s="8" t="s">
        <v>412</v>
      </c>
      <c r="C56" s="7" t="s">
        <v>413</v>
      </c>
      <c r="D56" s="9">
        <v>8035.0437605522902</v>
      </c>
      <c r="E56" s="9">
        <v>18095.571052906798</v>
      </c>
      <c r="F56" s="9">
        <v>6017.2845467054003</v>
      </c>
      <c r="G56" s="9">
        <v>1167.69307855179</v>
      </c>
      <c r="H56" s="9">
        <v>1025.10415566046</v>
      </c>
      <c r="I56" s="9">
        <v>995.28092821728796</v>
      </c>
      <c r="J56" s="10">
        <v>1.7738485957085999E-4</v>
      </c>
      <c r="K56" s="11">
        <v>0.110839297515147</v>
      </c>
      <c r="L56" s="7">
        <v>11.636716037837299</v>
      </c>
      <c r="M56" s="7">
        <v>-7.7788916440032896</v>
      </c>
      <c r="N56" s="10">
        <v>4.2052136750870099E-2</v>
      </c>
      <c r="O56" s="7">
        <v>1.4705227405722601</v>
      </c>
      <c r="P56" s="12" t="str">
        <f>HYPERLINK("http://www.ncbi.nlm.nih.gov/entrez/query.fcgi?cmd=Search&amp;db=Nucleotide&amp;term=NM_002852","NM_002852")</f>
        <v>NM_002852</v>
      </c>
      <c r="Q56" s="12" t="str">
        <f>HYPERLINK("http://www.ncbi.nlm.nih.gov/entrez/query.fcgi?cmd=Search&amp;db=Nucleotide&amp;term=NM_002852","NM_002852")</f>
        <v>NM_002852</v>
      </c>
      <c r="R56" s="12" t="str">
        <f>HYPERLINK("http://www.ncbi.nlm.nih.gov/entrez/query.fcgi?cmd=Search&amp;db=Nucleotide&amp;term=NM_002852","NM_002852")</f>
        <v>NM_002852</v>
      </c>
      <c r="S56" s="12" t="str">
        <f>HYPERLINK("http://www.ncbi.nlm.nih.gov/sites/entrez?db=unigene&amp;cmd=search&amp;term=Hs.591286","Hs.591286")</f>
        <v>Hs.591286</v>
      </c>
      <c r="T56" s="12" t="str">
        <f>HYPERLINK("http://www.ncbi.nlm.nih.gov/entrez/query.fcgi?db=gene&amp;cmd=Retrieve&amp;list_uids=5806","5806")</f>
        <v>5806</v>
      </c>
      <c r="U56" s="12" t="str">
        <f>HYPERLINK("http://www.ensembl.org//Gene/Summary?g=ENST00000295927;db=core", "ENST00000295927")</f>
        <v>ENST00000295927</v>
      </c>
      <c r="V56" s="7" t="s">
        <v>414</v>
      </c>
      <c r="W56" s="7" t="s">
        <v>415</v>
      </c>
      <c r="X56" s="7" t="s">
        <v>416</v>
      </c>
      <c r="Y56" s="7" t="s">
        <v>417</v>
      </c>
    </row>
    <row r="57" spans="1:25" x14ac:dyDescent="0.2">
      <c r="A57" s="7" t="s">
        <v>16</v>
      </c>
      <c r="B57" s="8" t="s">
        <v>17</v>
      </c>
      <c r="C57" s="7" t="s">
        <v>103</v>
      </c>
      <c r="D57" s="9">
        <v>214.07079203774799</v>
      </c>
      <c r="E57" s="9">
        <v>172.20706823568801</v>
      </c>
      <c r="F57" s="9">
        <v>163.04778595411599</v>
      </c>
      <c r="G57" s="9">
        <v>60.2316395</v>
      </c>
      <c r="H57" s="9">
        <v>68.259039999999999</v>
      </c>
      <c r="I57" s="9">
        <v>47.678115499999997</v>
      </c>
      <c r="J57" s="10">
        <v>1.76504770521885E-4</v>
      </c>
      <c r="K57" s="11">
        <v>0.31949216756967702</v>
      </c>
      <c r="L57" s="7">
        <v>6.6832914830855197</v>
      </c>
      <c r="M57" s="7">
        <v>-7.7855309514634898</v>
      </c>
      <c r="N57" s="10">
        <v>4.2052136750870099E-2</v>
      </c>
      <c r="O57" s="7">
        <v>1.4752229262601699</v>
      </c>
      <c r="P57" s="12" t="str">
        <f>HYPERLINK("http://www.ncbi.nlm.nih.gov/entrez/query.fcgi?cmd=Search&amp;db=Nucleotide&amp;term=NM_178861","NM_178861")</f>
        <v>NM_178861</v>
      </c>
      <c r="Q57" s="12" t="str">
        <f>HYPERLINK("http://www.ncbi.nlm.nih.gov/entrez/query.fcgi?cmd=Search&amp;db=Nucleotide&amp;term=NM_178861","NM_178861")</f>
        <v>NM_178861</v>
      </c>
      <c r="R57" s="12" t="str">
        <f>HYPERLINK("http://www.ncbi.nlm.nih.gov/entrez/query.fcgi?cmd=Search&amp;db=Nucleotide&amp;term=NM_178861","NM_178861")</f>
        <v>NM_178861</v>
      </c>
      <c r="S57" s="12" t="str">
        <f>HYPERLINK("http://www.ncbi.nlm.nih.gov/sites/entrez?db=unigene&amp;cmd=search&amp;term=Hs.296045","Hs.296045")</f>
        <v>Hs.296045</v>
      </c>
      <c r="T57" s="12" t="str">
        <f>HYPERLINK("http://www.ncbi.nlm.nih.gov/entrez/query.fcgi?db=gene&amp;cmd=Retrieve&amp;list_uids=140432","140432")</f>
        <v>140432</v>
      </c>
      <c r="U57" s="12" t="str">
        <f>HYPERLINK("http://www.ensembl.org//Gene/Summary?g=ENST00000267291;db=core", "ENST00000267291")</f>
        <v>ENST00000267291</v>
      </c>
      <c r="V57" s="7" t="s">
        <v>104</v>
      </c>
      <c r="W57" s="7" t="s">
        <v>105</v>
      </c>
      <c r="X57" s="7" t="s">
        <v>106</v>
      </c>
      <c r="Y57" s="7" t="s">
        <v>107</v>
      </c>
    </row>
    <row r="58" spans="1:25" x14ac:dyDescent="0.2">
      <c r="A58" s="7" t="s">
        <v>418</v>
      </c>
      <c r="B58" s="8" t="s">
        <v>419</v>
      </c>
      <c r="C58" s="7" t="s">
        <v>420</v>
      </c>
      <c r="D58" s="9">
        <v>3015.7103861304599</v>
      </c>
      <c r="E58" s="9">
        <v>2346.5294758775499</v>
      </c>
      <c r="F58" s="9">
        <v>2262.8993525441801</v>
      </c>
      <c r="G58" s="9">
        <v>9218.1932500000003</v>
      </c>
      <c r="H58" s="9">
        <v>14034.478150000001</v>
      </c>
      <c r="I58" s="9">
        <v>8137.7389499999999</v>
      </c>
      <c r="J58" s="10">
        <v>1.80918298707556E-4</v>
      </c>
      <c r="K58" s="13">
        <v>4.0360355456198</v>
      </c>
      <c r="L58" s="7">
        <v>12.3059866874724</v>
      </c>
      <c r="M58" s="7">
        <v>7.7526097008543999</v>
      </c>
      <c r="N58" s="10">
        <v>4.23785718164622E-2</v>
      </c>
      <c r="O58" s="7">
        <v>1.4518725969350399</v>
      </c>
      <c r="P58" s="12" t="str">
        <f>HYPERLINK("http://www.ncbi.nlm.nih.gov/entrez/query.fcgi?cmd=Search&amp;db=Nucleotide&amp;term=NM_003182","NM_003182")</f>
        <v>NM_003182</v>
      </c>
      <c r="Q58" s="12" t="str">
        <f>HYPERLINK("http://www.ncbi.nlm.nih.gov/entrez/query.fcgi?cmd=Search&amp;db=Nucleotide&amp;term=NM_003182","NM_003182")</f>
        <v>NM_003182</v>
      </c>
      <c r="R58" s="12" t="str">
        <f>HYPERLINK("http://www.ncbi.nlm.nih.gov/entrez/query.fcgi?cmd=Search&amp;db=Nucleotide&amp;term=NM_003182","NM_003182")</f>
        <v>NM_003182</v>
      </c>
      <c r="S58" s="12" t="str">
        <f>HYPERLINK("http://www.ncbi.nlm.nih.gov/sites/entrez?db=unigene&amp;cmd=search&amp;term=Hs.2563","Hs.2563")</f>
        <v>Hs.2563</v>
      </c>
      <c r="T58" s="12" t="str">
        <f>HYPERLINK("http://www.ncbi.nlm.nih.gov/entrez/query.fcgi?db=gene&amp;cmd=Retrieve&amp;list_uids=6863","6863")</f>
        <v>6863</v>
      </c>
      <c r="U58" s="12" t="str">
        <f>HYPERLINK("http://www.ensembl.org//Gene/Summary?g=ENST00000350485;db=core", "ENST00000350485")</f>
        <v>ENST00000350485</v>
      </c>
      <c r="V58" s="7" t="s">
        <v>421</v>
      </c>
      <c r="W58" s="7" t="s">
        <v>422</v>
      </c>
      <c r="X58" s="7" t="s">
        <v>423</v>
      </c>
      <c r="Y58" s="7" t="s">
        <v>424</v>
      </c>
    </row>
    <row r="59" spans="1:25" x14ac:dyDescent="0.2">
      <c r="A59" s="7" t="s">
        <v>35</v>
      </c>
      <c r="B59" s="8" t="s">
        <v>52</v>
      </c>
      <c r="C59" s="7" t="s">
        <v>163</v>
      </c>
      <c r="D59" s="9">
        <v>5205.0977000000003</v>
      </c>
      <c r="E59" s="9">
        <v>5710.6561000000002</v>
      </c>
      <c r="F59" s="9">
        <v>7221.7728177540403</v>
      </c>
      <c r="G59" s="9">
        <v>1646.5273999999999</v>
      </c>
      <c r="H59" s="9">
        <v>1736.5982962289199</v>
      </c>
      <c r="I59" s="9">
        <v>2294.0699500000001</v>
      </c>
      <c r="J59" s="10">
        <v>1.88139817356599E-4</v>
      </c>
      <c r="K59" s="11">
        <v>0.31263583611951601</v>
      </c>
      <c r="L59" s="7">
        <v>11.709040078478999</v>
      </c>
      <c r="M59" s="7">
        <v>-7.7006747524509898</v>
      </c>
      <c r="N59" s="10">
        <v>4.3275767206457399E-2</v>
      </c>
      <c r="O59" s="7">
        <v>1.41480967900115</v>
      </c>
      <c r="P59" s="12" t="str">
        <f>HYPERLINK("http://www.ncbi.nlm.nih.gov/entrez/query.fcgi?cmd=Search&amp;db=Nucleotide&amp;term=NM_030979","NM_030979")</f>
        <v>NM_030979</v>
      </c>
      <c r="Q59" s="12" t="str">
        <f>HYPERLINK("http://www.ncbi.nlm.nih.gov/entrez/query.fcgi?cmd=Search&amp;db=Nucleotide&amp;term=NM_030979","NM_030979")</f>
        <v>NM_030979</v>
      </c>
      <c r="R59" s="12" t="str">
        <f>HYPERLINK("http://www.ncbi.nlm.nih.gov/entrez/query.fcgi?cmd=Search&amp;db=Nucleotide&amp;term=NM_030979","NM_030979")</f>
        <v>NM_030979</v>
      </c>
      <c r="S59" s="12" t="str">
        <f>HYPERLINK("http://www.ncbi.nlm.nih.gov/sites/entrez?db=unigene&amp;cmd=search&amp;term=Hs.458280","Hs.458280")</f>
        <v>Hs.458280</v>
      </c>
      <c r="T59" s="12" t="str">
        <f>HYPERLINK("http://www.ncbi.nlm.nih.gov/entrez/query.fcgi?db=gene&amp;cmd=Retrieve&amp;list_uids=5042","5042")</f>
        <v>5042</v>
      </c>
      <c r="U59" s="12" t="str">
        <f>HYPERLINK("http://www.ensembl.org//Gene/Summary?g=ENST00000281589;db=core", "ENST00000281589")</f>
        <v>ENST00000281589</v>
      </c>
      <c r="V59" s="7" t="s">
        <v>164</v>
      </c>
      <c r="W59" s="7" t="s">
        <v>165</v>
      </c>
      <c r="X59" s="7" t="s">
        <v>166</v>
      </c>
      <c r="Y59" s="7" t="s">
        <v>167</v>
      </c>
    </row>
    <row r="60" spans="1:25" x14ac:dyDescent="0.2">
      <c r="A60" s="7" t="s">
        <v>425</v>
      </c>
      <c r="B60" s="8" t="s">
        <v>426</v>
      </c>
      <c r="C60" s="7" t="s">
        <v>427</v>
      </c>
      <c r="D60" s="9">
        <v>209.05915855476701</v>
      </c>
      <c r="E60" s="9">
        <v>265.87157500000001</v>
      </c>
      <c r="F60" s="9">
        <v>248.87775500000001</v>
      </c>
      <c r="G60" s="9">
        <v>91.107219999999998</v>
      </c>
      <c r="H60" s="9">
        <v>60.556730999999999</v>
      </c>
      <c r="I60" s="9">
        <v>79.455310499999996</v>
      </c>
      <c r="J60" s="10">
        <v>1.9171417365325199E-4</v>
      </c>
      <c r="K60" s="11">
        <v>0.31644894589342798</v>
      </c>
      <c r="L60" s="7">
        <v>7.0772378821893804</v>
      </c>
      <c r="M60" s="7">
        <v>-7.6758052401514396</v>
      </c>
      <c r="N60" s="10">
        <v>4.3616520588160297E-2</v>
      </c>
      <c r="O60" s="7">
        <v>1.3969629407600299</v>
      </c>
      <c r="P60" s="12" t="str">
        <f>HYPERLINK("http://www.ncbi.nlm.nih.gov/entrez/query.fcgi?cmd=Search&amp;db=Nucleotide&amp;term=NM_006136","NM_006136")</f>
        <v>NM_006136</v>
      </c>
      <c r="Q60" s="12" t="str">
        <f>HYPERLINK("http://www.ncbi.nlm.nih.gov/entrez/query.fcgi?cmd=Search&amp;db=Nucleotide&amp;term=NM_006136","NM_006136")</f>
        <v>NM_006136</v>
      </c>
      <c r="R60" s="12" t="str">
        <f>HYPERLINK("http://www.ncbi.nlm.nih.gov/entrez/query.fcgi?cmd=Search&amp;db=Nucleotide&amp;term=NM_006136","NM_006136")</f>
        <v>NM_006136</v>
      </c>
      <c r="S60" s="12" t="str">
        <f>HYPERLINK("http://www.ncbi.nlm.nih.gov/sites/entrez?db=unigene&amp;cmd=search&amp;term=Hs.446123","Hs.446123")</f>
        <v>Hs.446123</v>
      </c>
      <c r="T60" s="12" t="str">
        <f>HYPERLINK("http://www.ncbi.nlm.nih.gov/entrez/query.fcgi?db=gene&amp;cmd=Retrieve&amp;list_uids=830","830")</f>
        <v>830</v>
      </c>
      <c r="U60" s="12" t="str">
        <f>HYPERLINK("http://www.ensembl.org//Gene/Summary?g=ENST00000361183;db=core", "ENST00000361183")</f>
        <v>ENST00000361183</v>
      </c>
      <c r="V60" s="7" t="s">
        <v>428</v>
      </c>
      <c r="W60" s="7" t="s">
        <v>429</v>
      </c>
      <c r="X60" s="7" t="s">
        <v>430</v>
      </c>
      <c r="Y60" s="7" t="s">
        <v>431</v>
      </c>
    </row>
    <row r="61" spans="1:25" x14ac:dyDescent="0.2">
      <c r="A61" s="7" t="s">
        <v>432</v>
      </c>
      <c r="B61" s="8" t="s">
        <v>433</v>
      </c>
      <c r="C61" s="7" t="s">
        <v>434</v>
      </c>
      <c r="D61" s="9">
        <v>85.227409499999993</v>
      </c>
      <c r="E61" s="9">
        <v>84.617918500000002</v>
      </c>
      <c r="F61" s="9">
        <v>65.996067999999994</v>
      </c>
      <c r="G61" s="9">
        <v>29.5223595</v>
      </c>
      <c r="H61" s="9">
        <v>32.311324537528002</v>
      </c>
      <c r="I61" s="9">
        <v>28.756948000000001</v>
      </c>
      <c r="J61" s="10">
        <v>1.9356848040788101E-4</v>
      </c>
      <c r="K61" s="11">
        <v>0.38627474111619797</v>
      </c>
      <c r="L61" s="7">
        <v>5.6006646354139704</v>
      </c>
      <c r="M61" s="7">
        <v>-7.6631112682944504</v>
      </c>
      <c r="N61" s="10">
        <v>4.3686083206293802E-2</v>
      </c>
      <c r="O61" s="7">
        <v>1.38782875524653</v>
      </c>
      <c r="P61" s="12" t="str">
        <f>HYPERLINK("http://www.ncbi.nlm.nih.gov/entrez/query.fcgi?cmd=Search&amp;db=Nucleotide&amp;term=NM_004667","NM_004667")</f>
        <v>NM_004667</v>
      </c>
      <c r="Q61" s="12" t="str">
        <f>HYPERLINK("http://www.ncbi.nlm.nih.gov/entrez/query.fcgi?cmd=Search&amp;db=Nucleotide&amp;term=NM_004667","NM_004667")</f>
        <v>NM_004667</v>
      </c>
      <c r="R61" s="12" t="str">
        <f>HYPERLINK("http://www.ncbi.nlm.nih.gov/entrez/query.fcgi?cmd=Search&amp;db=Nucleotide&amp;term=NM_004667","NM_004667")</f>
        <v>NM_004667</v>
      </c>
      <c r="S61" s="12" t="str">
        <f>HYPERLINK("http://www.ncbi.nlm.nih.gov/sites/entrez?db=unigene&amp;cmd=search&amp;term=Hs.434890","Hs.434890")</f>
        <v>Hs.434890</v>
      </c>
      <c r="T61" s="12" t="str">
        <f>HYPERLINK("http://www.ncbi.nlm.nih.gov/entrez/query.fcgi?db=gene&amp;cmd=Retrieve&amp;list_uids=8924","8924")</f>
        <v>8924</v>
      </c>
      <c r="U61" s="12" t="str">
        <f>HYPERLINK("http://www.ensembl.org//Gene/Summary?g=ENST00000529353;db=core", "ENST00000529353")</f>
        <v>ENST00000529353</v>
      </c>
      <c r="V61" s="7" t="s">
        <v>435</v>
      </c>
      <c r="W61" s="7" t="s">
        <v>436</v>
      </c>
      <c r="X61" s="7" t="s">
        <v>437</v>
      </c>
      <c r="Y61" s="7" t="s">
        <v>438</v>
      </c>
    </row>
    <row r="62" spans="1:25" x14ac:dyDescent="0.2">
      <c r="A62" s="7" t="s">
        <v>453</v>
      </c>
      <c r="B62" s="8" t="s">
        <v>454</v>
      </c>
      <c r="C62" s="7" t="s">
        <v>455</v>
      </c>
      <c r="D62" s="9">
        <v>112.174378</v>
      </c>
      <c r="E62" s="9">
        <v>97.407342999999997</v>
      </c>
      <c r="F62" s="9">
        <v>80.997805999999997</v>
      </c>
      <c r="G62" s="9">
        <v>416.94080500000001</v>
      </c>
      <c r="H62" s="9">
        <v>635.90764999999999</v>
      </c>
      <c r="I62" s="9">
        <v>320.67365787338298</v>
      </c>
      <c r="J62" s="10">
        <v>2.13184255157604E-4</v>
      </c>
      <c r="K62" s="13">
        <v>4.5799180223768303</v>
      </c>
      <c r="L62" s="7">
        <v>7.6827838633309398</v>
      </c>
      <c r="M62" s="7">
        <v>7.5367761928218497</v>
      </c>
      <c r="N62" s="10">
        <v>4.4583761484447502E-2</v>
      </c>
      <c r="O62" s="7">
        <v>1.29599980309685</v>
      </c>
      <c r="P62" s="12" t="str">
        <f>HYPERLINK("http://www.ensembl.org//Gene/Summary?g=ENST00000382477;db=core", "ENST00000382477")</f>
        <v>ENST00000382477</v>
      </c>
      <c r="Q62" s="12" t="str">
        <f>HYPERLINK("http://www.ncbi.nlm.nih.gov/entrez/query.fcgi?cmd=Search&amp;db=Nucleotide&amp;term=XM_006722714","XM_006722714")</f>
        <v>XM_006722714</v>
      </c>
      <c r="R62" s="12" t="str">
        <f>HYPERLINK("http://www.ncbi.nlm.nih.gov/entrez/query.fcgi?cmd=Search&amp;db=Nucleotide&amp;term=XM_006722714","XM_006722714")</f>
        <v>XM_006722714</v>
      </c>
      <c r="S62" s="12"/>
      <c r="T62" s="12" t="str">
        <f>HYPERLINK("http://www.ncbi.nlm.nih.gov/entrez/query.fcgi?db=gene&amp;cmd=Retrieve&amp;list_uids=255057","255057")</f>
        <v>255057</v>
      </c>
      <c r="U62" s="12" t="str">
        <f>HYPERLINK("http://www.ensembl.org//Gene/Summary?g=ENST00000382477;db=core", "ENST00000382477")</f>
        <v>ENST00000382477</v>
      </c>
      <c r="V62" s="7" t="s">
        <v>456</v>
      </c>
      <c r="W62" s="7" t="s">
        <v>457</v>
      </c>
      <c r="X62" s="7" t="s">
        <v>458</v>
      </c>
      <c r="Y62" s="7" t="s">
        <v>210</v>
      </c>
    </row>
    <row r="63" spans="1:25" x14ac:dyDescent="0.2">
      <c r="A63" s="7" t="s">
        <v>459</v>
      </c>
      <c r="B63" s="8" t="s">
        <v>460</v>
      </c>
      <c r="C63" s="7" t="s">
        <v>461</v>
      </c>
      <c r="D63" s="9">
        <v>16.531476000000001</v>
      </c>
      <c r="E63" s="9">
        <v>22.209981500000001</v>
      </c>
      <c r="F63" s="9">
        <v>21.231669499999999</v>
      </c>
      <c r="G63" s="9">
        <v>3.6458633499999999</v>
      </c>
      <c r="H63" s="9">
        <v>6.5923610000000004</v>
      </c>
      <c r="I63" s="9">
        <v>3.9334343500000002</v>
      </c>
      <c r="J63" s="10">
        <v>1.99919544453347E-4</v>
      </c>
      <c r="K63" s="11">
        <v>0.229750483407173</v>
      </c>
      <c r="L63" s="7">
        <v>3.2485451792690201</v>
      </c>
      <c r="M63" s="7">
        <v>-7.6206641915585598</v>
      </c>
      <c r="N63" s="10">
        <v>4.4583761484447502E-2</v>
      </c>
      <c r="O63" s="7">
        <v>1.35716287182211</v>
      </c>
      <c r="P63" s="12" t="str">
        <f>HYPERLINK("http://www.ncbi.nlm.nih.gov/entrez/query.fcgi?cmd=Search&amp;db=Nucleotide&amp;term=XR_426202","XR_426202")</f>
        <v>XR_426202</v>
      </c>
      <c r="Q63" s="12" t="str">
        <f>HYPERLINK("http://www.ncbi.nlm.nih.gov/entrez/query.fcgi?cmd=Search&amp;db=Nucleotide&amp;term=XR_426202","XR_426202")</f>
        <v>XR_426202</v>
      </c>
      <c r="R63" s="12" t="str">
        <f>HYPERLINK("http://www.ncbi.nlm.nih.gov/entrez/query.fcgi?cmd=Search&amp;db=Nucleotide&amp;term=XR_426202","XR_426202")</f>
        <v>XR_426202</v>
      </c>
      <c r="S63" s="12"/>
      <c r="T63" s="12" t="str">
        <f>HYPERLINK("http://www.ncbi.nlm.nih.gov/entrez/query.fcgi?db=gene&amp;cmd=Retrieve&amp;list_uids=101929463","101929463")</f>
        <v>101929463</v>
      </c>
      <c r="U63" s="12"/>
      <c r="V63" s="7"/>
      <c r="W63" s="7"/>
      <c r="X63" s="7" t="s">
        <v>462</v>
      </c>
      <c r="Y63" s="7" t="s">
        <v>463</v>
      </c>
    </row>
    <row r="64" spans="1:25" x14ac:dyDescent="0.2">
      <c r="A64" s="7" t="s">
        <v>464</v>
      </c>
      <c r="B64" s="8" t="s">
        <v>465</v>
      </c>
      <c r="C64" s="7" t="s">
        <v>466</v>
      </c>
      <c r="D64" s="9">
        <v>58.823475500000001</v>
      </c>
      <c r="E64" s="9">
        <v>62.082650999999998</v>
      </c>
      <c r="F64" s="9">
        <v>48.653937749105303</v>
      </c>
      <c r="G64" s="9">
        <v>21.9403215</v>
      </c>
      <c r="H64" s="9">
        <v>22.5879145</v>
      </c>
      <c r="I64" s="9">
        <v>24.100857000000001</v>
      </c>
      <c r="J64" s="10">
        <v>2.0646483115366101E-4</v>
      </c>
      <c r="K64" s="11">
        <v>0.40660329432190501</v>
      </c>
      <c r="L64" s="7">
        <v>5.1638212535927099</v>
      </c>
      <c r="M64" s="7">
        <v>-7.5785013903191096</v>
      </c>
      <c r="N64" s="10">
        <v>4.4583761484447502E-2</v>
      </c>
      <c r="O64" s="7">
        <v>1.32651492072528</v>
      </c>
      <c r="P64" s="12" t="str">
        <f>HYPERLINK("http://www.ensembl.org//Gene/Summary?g=ENST00000429932;db=core", "ENST00000429932")</f>
        <v>ENST00000429932</v>
      </c>
      <c r="Q64" s="12" t="str">
        <f>HYPERLINK("http://www.ncbi.nlm.nih.gov/entrez/query.fcgi?cmd=Search&amp;db=Nucleotide&amp;term=XR_433765","XR_433765")</f>
        <v>XR_433765</v>
      </c>
      <c r="R64" s="12" t="str">
        <f>HYPERLINK("http://www.ncbi.nlm.nih.gov/entrez/query.fcgi?cmd=Search&amp;db=Nucleotide&amp;term=XR_433765","XR_433765")</f>
        <v>XR_433765</v>
      </c>
      <c r="S64" s="12"/>
      <c r="T64" s="12" t="str">
        <f>HYPERLINK("http://www.ncbi.nlm.nih.gov/entrez/query.fcgi?db=gene&amp;cmd=Retrieve&amp;list_uids=102725166","102725166")</f>
        <v>102725166</v>
      </c>
      <c r="U64" s="12" t="str">
        <f>HYPERLINK("http://www.ensembl.org//Gene/Summary?g=ENST00000429932;db=core", "ENST00000429932")</f>
        <v>ENST00000429932</v>
      </c>
      <c r="V64" s="7" t="s">
        <v>467</v>
      </c>
      <c r="W64" s="7"/>
      <c r="X64" s="7" t="s">
        <v>468</v>
      </c>
      <c r="Y64" s="7" t="s">
        <v>469</v>
      </c>
    </row>
    <row r="65" spans="1:25" x14ac:dyDescent="0.2">
      <c r="A65" s="7" t="s">
        <v>474</v>
      </c>
      <c r="B65" s="8" t="s">
        <v>475</v>
      </c>
      <c r="C65" s="7" t="s">
        <v>476</v>
      </c>
      <c r="D65" s="9">
        <v>851.62043500000004</v>
      </c>
      <c r="E65" s="9">
        <v>862.34564</v>
      </c>
      <c r="F65" s="9">
        <v>852.10690499999998</v>
      </c>
      <c r="G65" s="9">
        <v>398.48517500000003</v>
      </c>
      <c r="H65" s="9">
        <v>389.38373665654098</v>
      </c>
      <c r="I65" s="9">
        <v>335.09261941367498</v>
      </c>
      <c r="J65" s="10">
        <v>2.1013273832365699E-4</v>
      </c>
      <c r="K65" s="11">
        <v>0.43635950093130599</v>
      </c>
      <c r="L65" s="7">
        <v>9.1421544962123598</v>
      </c>
      <c r="M65" s="7">
        <v>-7.5555360313349498</v>
      </c>
      <c r="N65" s="10">
        <v>4.4583761484447502E-2</v>
      </c>
      <c r="O65" s="7">
        <v>1.30974242693502</v>
      </c>
      <c r="P65" s="12" t="str">
        <f>HYPERLINK("http://www.ncbi.nlm.nih.gov/entrez/query.fcgi?cmd=Search&amp;db=Nucleotide&amp;term=NM_032632","NM_032632")</f>
        <v>NM_032632</v>
      </c>
      <c r="Q65" s="12" t="str">
        <f>HYPERLINK("http://www.ncbi.nlm.nih.gov/entrez/query.fcgi?cmd=Search&amp;db=Nucleotide&amp;term=NM_032632","NM_032632")</f>
        <v>NM_032632</v>
      </c>
      <c r="R65" s="12" t="str">
        <f>HYPERLINK("http://www.ncbi.nlm.nih.gov/entrez/query.fcgi?cmd=Search&amp;db=Nucleotide&amp;term=NM_032632","NM_032632")</f>
        <v>NM_032632</v>
      </c>
      <c r="S65" s="12" t="str">
        <f>HYPERLINK("http://www.ncbi.nlm.nih.gov/sites/entrez?db=unigene&amp;cmd=search&amp;term=Hs.253726","Hs.253726")</f>
        <v>Hs.253726</v>
      </c>
      <c r="T65" s="12" t="str">
        <f>HYPERLINK("http://www.ncbi.nlm.nih.gov/entrez/query.fcgi?db=gene&amp;cmd=Retrieve&amp;list_uids=10914","10914")</f>
        <v>10914</v>
      </c>
      <c r="U65" s="12" t="str">
        <f>HYPERLINK("http://www.ensembl.org//Gene/Summary?g=ENST00000554666;db=core", "ENST00000554666")</f>
        <v>ENST00000554666</v>
      </c>
      <c r="V65" s="7" t="s">
        <v>477</v>
      </c>
      <c r="W65" s="7" t="s">
        <v>478</v>
      </c>
      <c r="X65" s="7" t="s">
        <v>479</v>
      </c>
      <c r="Y65" s="7" t="s">
        <v>480</v>
      </c>
    </row>
    <row r="66" spans="1:25" x14ac:dyDescent="0.2">
      <c r="A66" s="7" t="s">
        <v>38</v>
      </c>
      <c r="B66" s="8" t="s">
        <v>39</v>
      </c>
      <c r="C66" s="7" t="s">
        <v>175</v>
      </c>
      <c r="D66" s="9">
        <v>1176.172495</v>
      </c>
      <c r="E66" s="9">
        <v>1268.0396352099101</v>
      </c>
      <c r="F66" s="9">
        <v>1422.2935166239299</v>
      </c>
      <c r="G66" s="9">
        <v>581.14421958962305</v>
      </c>
      <c r="H66" s="9">
        <v>533.10238000000004</v>
      </c>
      <c r="I66" s="9">
        <v>527.10360500000002</v>
      </c>
      <c r="J66" s="10">
        <v>2.0542504289222999E-4</v>
      </c>
      <c r="K66" s="11">
        <v>0.42540163108999401</v>
      </c>
      <c r="L66" s="7">
        <v>9.7108725935153402</v>
      </c>
      <c r="M66" s="7">
        <v>-7.5850965441730498</v>
      </c>
      <c r="N66" s="10">
        <v>4.4583761484447502E-2</v>
      </c>
      <c r="O66" s="7">
        <v>1.3313212893010899</v>
      </c>
      <c r="P66" s="12" t="str">
        <f>HYPERLINK("http://www.ncbi.nlm.nih.gov/entrez/query.fcgi?cmd=Search&amp;db=Nucleotide&amp;term=NM_003011","NM_003011")</f>
        <v>NM_003011</v>
      </c>
      <c r="Q66" s="12" t="str">
        <f>HYPERLINK("http://www.ncbi.nlm.nih.gov/entrez/query.fcgi?cmd=Search&amp;db=Nucleotide&amp;term=NM_003011","NM_003011")</f>
        <v>NM_003011</v>
      </c>
      <c r="R66" s="12" t="str">
        <f>HYPERLINK("http://www.ncbi.nlm.nih.gov/entrez/query.fcgi?cmd=Search&amp;db=Nucleotide&amp;term=NM_003011","NM_003011")</f>
        <v>NM_003011</v>
      </c>
      <c r="S66" s="12" t="str">
        <f>HYPERLINK("http://www.ncbi.nlm.nih.gov/sites/entrez?db=unigene&amp;cmd=search&amp;term=Hs.436687","Hs.436687")</f>
        <v>Hs.436687</v>
      </c>
      <c r="T66" s="12" t="str">
        <f>HYPERLINK("http://www.ncbi.nlm.nih.gov/entrez/query.fcgi?db=gene&amp;cmd=Retrieve&amp;list_uids=6418","6418")</f>
        <v>6418</v>
      </c>
      <c r="U66" s="12" t="str">
        <f>HYPERLINK("http://www.ensembl.org//Gene/Summary?g=ENST00000322030;db=core", "ENST00000322030")</f>
        <v>ENST00000322030</v>
      </c>
      <c r="V66" s="7" t="s">
        <v>176</v>
      </c>
      <c r="W66" s="7" t="s">
        <v>177</v>
      </c>
      <c r="X66" s="7" t="s">
        <v>178</v>
      </c>
      <c r="Y66" s="7" t="s">
        <v>179</v>
      </c>
    </row>
    <row r="67" spans="1:25" x14ac:dyDescent="0.2">
      <c r="A67" s="7" t="s">
        <v>439</v>
      </c>
      <c r="B67" s="8" t="s">
        <v>440</v>
      </c>
      <c r="C67" s="7" t="s">
        <v>441</v>
      </c>
      <c r="D67" s="9">
        <v>119.76677599999999</v>
      </c>
      <c r="E67" s="9">
        <v>112.1248255</v>
      </c>
      <c r="F67" s="9">
        <v>142.234321746398</v>
      </c>
      <c r="G67" s="9">
        <v>30.643795609581598</v>
      </c>
      <c r="H67" s="9">
        <v>39.8571235</v>
      </c>
      <c r="I67" s="9">
        <v>47.607096463330301</v>
      </c>
      <c r="J67" s="10">
        <v>2.0760579437135201E-4</v>
      </c>
      <c r="K67" s="11">
        <v>0.31224288641868297</v>
      </c>
      <c r="L67" s="7">
        <v>6.11542753685639</v>
      </c>
      <c r="M67" s="7">
        <v>-7.5713080219729996</v>
      </c>
      <c r="N67" s="10">
        <v>4.4583761484447502E-2</v>
      </c>
      <c r="O67" s="7">
        <v>1.3212673397707499</v>
      </c>
      <c r="P67" s="12" t="str">
        <f>HYPERLINK("http://www.ncbi.nlm.nih.gov/entrez/query.fcgi?cmd=Search&amp;db=Nucleotide&amp;term=NM_005068","NM_005068")</f>
        <v>NM_005068</v>
      </c>
      <c r="Q67" s="12" t="str">
        <f>HYPERLINK("http://www.ncbi.nlm.nih.gov/entrez/query.fcgi?cmd=Search&amp;db=Nucleotide&amp;term=NM_005068","NM_005068")</f>
        <v>NM_005068</v>
      </c>
      <c r="R67" s="12" t="str">
        <f>HYPERLINK("http://www.ncbi.nlm.nih.gov/entrez/query.fcgi?cmd=Search&amp;db=Nucleotide&amp;term=NM_005068","NM_005068")</f>
        <v>NM_005068</v>
      </c>
      <c r="S67" s="12" t="str">
        <f>HYPERLINK("http://www.ncbi.nlm.nih.gov/sites/entrez?db=unigene&amp;cmd=search&amp;term=Hs.520293","Hs.520293")</f>
        <v>Hs.520293</v>
      </c>
      <c r="T67" s="12" t="str">
        <f>HYPERLINK("http://www.ncbi.nlm.nih.gov/entrez/query.fcgi?db=gene&amp;cmd=Retrieve&amp;list_uids=6492","6492")</f>
        <v>6492</v>
      </c>
      <c r="U67" s="12" t="str">
        <f>HYPERLINK("http://www.ensembl.org//Gene/Summary?g=ENST00000262901;db=core", "ENST00000262901")</f>
        <v>ENST00000262901</v>
      </c>
      <c r="V67" s="7" t="s">
        <v>442</v>
      </c>
      <c r="W67" s="7" t="s">
        <v>443</v>
      </c>
      <c r="X67" s="7" t="s">
        <v>444</v>
      </c>
      <c r="Y67" s="7" t="s">
        <v>445</v>
      </c>
    </row>
    <row r="68" spans="1:25" x14ac:dyDescent="0.2">
      <c r="A68" s="7" t="s">
        <v>446</v>
      </c>
      <c r="B68" s="8" t="s">
        <v>447</v>
      </c>
      <c r="C68" s="7" t="s">
        <v>448</v>
      </c>
      <c r="D68" s="9">
        <v>58.883673000000002</v>
      </c>
      <c r="E68" s="9">
        <v>75.790584596480002</v>
      </c>
      <c r="F68" s="9">
        <v>59.580930000000002</v>
      </c>
      <c r="G68" s="9">
        <v>17.815925499999999</v>
      </c>
      <c r="H68" s="9">
        <v>25.815424</v>
      </c>
      <c r="I68" s="9">
        <v>20.610720000000001</v>
      </c>
      <c r="J68" s="10">
        <v>2.13349679217341E-4</v>
      </c>
      <c r="K68" s="11">
        <v>0.32912014238904802</v>
      </c>
      <c r="L68" s="7">
        <v>5.2051835233497199</v>
      </c>
      <c r="M68" s="7">
        <v>-7.5357679906903599</v>
      </c>
      <c r="N68" s="10">
        <v>4.4583761484447502E-2</v>
      </c>
      <c r="O68" s="7">
        <v>1.2952601776024599</v>
      </c>
      <c r="P68" s="12" t="str">
        <f>HYPERLINK("http://www.ncbi.nlm.nih.gov/entrez/query.fcgi?cmd=Search&amp;db=Nucleotide&amp;term=NM_001286792","NM_001286792")</f>
        <v>NM_001286792</v>
      </c>
      <c r="Q68" s="12" t="str">
        <f>HYPERLINK("http://www.ncbi.nlm.nih.gov/entrez/query.fcgi?cmd=Search&amp;db=Nucleotide&amp;term=NM_001286792","NM_001286792")</f>
        <v>NM_001286792</v>
      </c>
      <c r="R68" s="12" t="str">
        <f>HYPERLINK("http://www.ncbi.nlm.nih.gov/entrez/query.fcgi?cmd=Search&amp;db=Nucleotide&amp;term=NM_001286792","NM_001286792")</f>
        <v>NM_001286792</v>
      </c>
      <c r="S68" s="12" t="str">
        <f>HYPERLINK("http://www.ncbi.nlm.nih.gov/sites/entrez?db=unigene&amp;cmd=search&amp;term=Hs.595391","Hs.595391")</f>
        <v>Hs.595391</v>
      </c>
      <c r="T68" s="12" t="str">
        <f>HYPERLINK("http://www.ncbi.nlm.nih.gov/entrez/query.fcgi?db=gene&amp;cmd=Retrieve&amp;list_uids=221178","221178")</f>
        <v>221178</v>
      </c>
      <c r="U68" s="12" t="str">
        <f>HYPERLINK("http://www.ensembl.org//Gene/Summary?g=ENST00000382095;db=core", "ENST00000382095")</f>
        <v>ENST00000382095</v>
      </c>
      <c r="V68" s="7" t="s">
        <v>449</v>
      </c>
      <c r="W68" s="7" t="s">
        <v>450</v>
      </c>
      <c r="X68" s="7" t="s">
        <v>451</v>
      </c>
      <c r="Y68" s="7" t="s">
        <v>452</v>
      </c>
    </row>
    <row r="69" spans="1:25" x14ac:dyDescent="0.2">
      <c r="A69" s="7" t="s">
        <v>470</v>
      </c>
      <c r="B69" s="8" t="s">
        <v>277</v>
      </c>
      <c r="C69" s="7" t="s">
        <v>471</v>
      </c>
      <c r="D69" s="9">
        <v>7210.2113050366697</v>
      </c>
      <c r="E69" s="9">
        <v>5096.97156929824</v>
      </c>
      <c r="F69" s="9">
        <v>3111.7869140412899</v>
      </c>
      <c r="G69" s="9">
        <v>571.441153978241</v>
      </c>
      <c r="H69" s="9">
        <v>268.58877999999999</v>
      </c>
      <c r="I69" s="9">
        <v>657.62743614318401</v>
      </c>
      <c r="J69" s="10">
        <v>2.0930617519430899E-4</v>
      </c>
      <c r="K69" s="11">
        <v>9.5923073024043404E-2</v>
      </c>
      <c r="L69" s="7">
        <v>10.553936834992401</v>
      </c>
      <c r="M69" s="7">
        <v>-7.5606710977590099</v>
      </c>
      <c r="N69" s="10">
        <v>4.4583761484447502E-2</v>
      </c>
      <c r="O69" s="7">
        <v>1.3134976229539901</v>
      </c>
      <c r="P69" s="12" t="str">
        <f>HYPERLINK("http://www.ncbi.nlm.nih.gov/entrez/query.fcgi?cmd=Search&amp;db=Nucleotide&amp;term=NM_032470","NM_032470")</f>
        <v>NM_032470</v>
      </c>
      <c r="Q69" s="12" t="str">
        <f>HYPERLINK("http://www.ncbi.nlm.nih.gov/entrez/query.fcgi?cmd=Search&amp;db=Nucleotide&amp;term=NM_032470","NM_032470")</f>
        <v>NM_032470</v>
      </c>
      <c r="R69" s="12" t="str">
        <f>HYPERLINK("http://www.ncbi.nlm.nih.gov/entrez/query.fcgi?cmd=Search&amp;db=Nucleotide&amp;term=NM_032470","NM_032470")</f>
        <v>NM_032470</v>
      </c>
      <c r="S69" s="12" t="str">
        <f>HYPERLINK("http://www.ncbi.nlm.nih.gov/sites/entrez?db=unigene&amp;cmd=search&amp;term=Hs.485104","Hs.485104")</f>
        <v>Hs.485104</v>
      </c>
      <c r="T69" s="12" t="str">
        <f>HYPERLINK("http://www.ncbi.nlm.nih.gov/entrez/query.fcgi?db=gene&amp;cmd=Retrieve&amp;list_uids=7148","7148")</f>
        <v>7148</v>
      </c>
      <c r="U69" s="12" t="str">
        <f>HYPERLINK("http://www.ensembl.org//Gene/Summary?g=ENST00000549232;db=core", "ENST00000549232")</f>
        <v>ENST00000549232</v>
      </c>
      <c r="V69" s="7" t="s">
        <v>472</v>
      </c>
      <c r="W69" s="7" t="s">
        <v>280</v>
      </c>
      <c r="X69" s="7" t="s">
        <v>473</v>
      </c>
      <c r="Y69" s="7" t="s">
        <v>282</v>
      </c>
    </row>
    <row r="70" spans="1:25" x14ac:dyDescent="0.2">
      <c r="A70" s="7" t="s">
        <v>487</v>
      </c>
      <c r="B70" s="8" t="s">
        <v>488</v>
      </c>
      <c r="C70" s="7" t="s">
        <v>489</v>
      </c>
      <c r="D70" s="9">
        <v>65.593018999999998</v>
      </c>
      <c r="E70" s="9">
        <v>36.854815500000001</v>
      </c>
      <c r="F70" s="9">
        <v>28.449551</v>
      </c>
      <c r="G70" s="9">
        <v>8.4683849500000008</v>
      </c>
      <c r="H70" s="9">
        <v>5.61825652386137</v>
      </c>
      <c r="I70" s="9">
        <v>5.1064049000000002</v>
      </c>
      <c r="J70" s="10">
        <v>2.26066702855805E-4</v>
      </c>
      <c r="K70" s="11">
        <v>0.152298879715807</v>
      </c>
      <c r="L70" s="7">
        <v>3.9990171449893701</v>
      </c>
      <c r="M70" s="7">
        <v>-7.4608260561215003</v>
      </c>
      <c r="N70" s="10">
        <v>4.5090403374344203E-2</v>
      </c>
      <c r="O70" s="7">
        <v>1.23997735681042</v>
      </c>
      <c r="P70" s="12" t="str">
        <f>HYPERLINK("http://www.ncbi.nlm.nih.gov/entrez/query.fcgi?cmd=Search&amp;db=Nucleotide&amp;term=NM_001804","NM_001804")</f>
        <v>NM_001804</v>
      </c>
      <c r="Q70" s="12" t="str">
        <f>HYPERLINK("http://www.ncbi.nlm.nih.gov/entrez/query.fcgi?cmd=Search&amp;db=Nucleotide&amp;term=NM_001804","NM_001804")</f>
        <v>NM_001804</v>
      </c>
      <c r="R70" s="12" t="str">
        <f>HYPERLINK("http://www.ncbi.nlm.nih.gov/entrez/query.fcgi?cmd=Search&amp;db=Nucleotide&amp;term=NM_001804","NM_001804")</f>
        <v>NM_001804</v>
      </c>
      <c r="S70" s="12" t="str">
        <f>HYPERLINK("http://www.ncbi.nlm.nih.gov/sites/entrez?db=unigene&amp;cmd=search&amp;term=Hs.1545","Hs.1545")</f>
        <v>Hs.1545</v>
      </c>
      <c r="T70" s="12" t="str">
        <f>HYPERLINK("http://www.ncbi.nlm.nih.gov/entrez/query.fcgi?db=gene&amp;cmd=Retrieve&amp;list_uids=1044","1044")</f>
        <v>1044</v>
      </c>
      <c r="U70" s="12" t="str">
        <f>HYPERLINK("http://www.ensembl.org//Gene/Summary?g=ENST00000231656;db=core", "ENST00000231656")</f>
        <v>ENST00000231656</v>
      </c>
      <c r="V70" s="7" t="s">
        <v>490</v>
      </c>
      <c r="W70" s="7" t="s">
        <v>491</v>
      </c>
      <c r="X70" s="7" t="s">
        <v>492</v>
      </c>
      <c r="Y70" s="7" t="s">
        <v>493</v>
      </c>
    </row>
    <row r="71" spans="1:25" x14ac:dyDescent="0.2">
      <c r="A71" s="7" t="s">
        <v>494</v>
      </c>
      <c r="B71" s="8" t="s">
        <v>495</v>
      </c>
      <c r="C71" s="7" t="s">
        <v>496</v>
      </c>
      <c r="D71" s="9">
        <v>14.734417000000001</v>
      </c>
      <c r="E71" s="9">
        <v>9.9495070499999994</v>
      </c>
      <c r="F71" s="9">
        <v>11.141448799999999</v>
      </c>
      <c r="G71" s="9">
        <v>4.2047946155052598</v>
      </c>
      <c r="H71" s="9">
        <v>4.2895561500000001</v>
      </c>
      <c r="I71" s="9">
        <v>4.1838835999999997</v>
      </c>
      <c r="J71" s="10">
        <v>2.2284746551571501E-4</v>
      </c>
      <c r="K71" s="11">
        <v>0.35882843375157503</v>
      </c>
      <c r="L71" s="7">
        <v>2.81855241500925</v>
      </c>
      <c r="M71" s="7">
        <v>-7.4793335630150599</v>
      </c>
      <c r="N71" s="10">
        <v>4.5090403374344203E-2</v>
      </c>
      <c r="O71" s="7">
        <v>1.2536860042490101</v>
      </c>
      <c r="P71" s="12" t="str">
        <f>HYPERLINK("http://www.ncbi.nlm.nih.gov/entrez/query.fcgi?cmd=Search&amp;db=Nucleotide&amp;term=NR_001589","NR_001589")</f>
        <v>NR_001589</v>
      </c>
      <c r="Q71" s="12" t="str">
        <f>HYPERLINK("http://www.ncbi.nlm.nih.gov/entrez/query.fcgi?cmd=Search&amp;db=Nucleotide&amp;term=NR_001589","NR_001589")</f>
        <v>NR_001589</v>
      </c>
      <c r="R71" s="12" t="str">
        <f>HYPERLINK("http://www.ncbi.nlm.nih.gov/entrez/query.fcgi?cmd=Search&amp;db=Nucleotide&amp;term=NR_001589","NR_001589")</f>
        <v>NR_001589</v>
      </c>
      <c r="S71" s="12" t="str">
        <f>HYPERLINK("http://www.ncbi.nlm.nih.gov/sites/entrez?db=unigene&amp;cmd=search&amp;term=Hs.20205","Hs.20205")</f>
        <v>Hs.20205</v>
      </c>
      <c r="T71" s="12" t="str">
        <f>HYPERLINK("http://www.ncbi.nlm.nih.gov/entrez/query.fcgi?db=gene&amp;cmd=Retrieve&amp;list_uids=3044","3044")</f>
        <v>3044</v>
      </c>
      <c r="U71" s="12" t="str">
        <f>HYPERLINK("http://www.ensembl.org//Gene/Summary?g=ENST00000454892;db=core", "ENST00000454892")</f>
        <v>ENST00000454892</v>
      </c>
      <c r="V71" s="7" t="s">
        <v>497</v>
      </c>
      <c r="W71" s="7"/>
      <c r="X71" s="7" t="s">
        <v>498</v>
      </c>
      <c r="Y71" s="7" t="s">
        <v>214</v>
      </c>
    </row>
    <row r="72" spans="1:25" x14ac:dyDescent="0.2">
      <c r="A72" s="7" t="s">
        <v>481</v>
      </c>
      <c r="B72" s="8" t="s">
        <v>482</v>
      </c>
      <c r="C72" s="7" t="s">
        <v>483</v>
      </c>
      <c r="D72" s="9">
        <v>28.214790376238799</v>
      </c>
      <c r="E72" s="9">
        <v>16.6792398439773</v>
      </c>
      <c r="F72" s="9">
        <v>24.350187246294901</v>
      </c>
      <c r="G72" s="9">
        <v>7.0127397865410996</v>
      </c>
      <c r="H72" s="9">
        <v>4.8380794708900803</v>
      </c>
      <c r="I72" s="9">
        <v>5.78246922070901</v>
      </c>
      <c r="J72" s="10">
        <v>2.21842485534338E-4</v>
      </c>
      <c r="K72" s="11">
        <v>0.25773469691288398</v>
      </c>
      <c r="L72" s="7">
        <v>3.5167201111799802</v>
      </c>
      <c r="M72" s="7">
        <v>-7.4851738294268904</v>
      </c>
      <c r="N72" s="10">
        <v>4.5090403374344203E-2</v>
      </c>
      <c r="O72" s="7">
        <v>1.2580042708107599</v>
      </c>
      <c r="P72" s="12" t="str">
        <f>HYPERLINK("http://www.ncbi.nlm.nih.gov/entrez/query.fcgi?cmd=Search&amp;db=Nucleotide&amp;term=NM_000632","NM_000632")</f>
        <v>NM_000632</v>
      </c>
      <c r="Q72" s="12" t="str">
        <f>HYPERLINK("http://www.ncbi.nlm.nih.gov/entrez/query.fcgi?cmd=Search&amp;db=Nucleotide&amp;term=NM_000632","NM_000632")</f>
        <v>NM_000632</v>
      </c>
      <c r="R72" s="12" t="str">
        <f>HYPERLINK("http://www.ncbi.nlm.nih.gov/entrez/query.fcgi?cmd=Search&amp;db=Nucleotide&amp;term=NM_000632","NM_000632")</f>
        <v>NM_000632</v>
      </c>
      <c r="S72" s="12" t="str">
        <f>HYPERLINK("http://www.ncbi.nlm.nih.gov/sites/entrez?db=unigene&amp;cmd=search&amp;term=Hs.172631","Hs.172631")</f>
        <v>Hs.172631</v>
      </c>
      <c r="T72" s="12" t="str">
        <f>HYPERLINK("http://www.ncbi.nlm.nih.gov/entrez/query.fcgi?db=gene&amp;cmd=Retrieve&amp;list_uids=3684","3684")</f>
        <v>3684</v>
      </c>
      <c r="U72" s="12" t="str">
        <f>HYPERLINK("http://www.ensembl.org//Gene/Summary?g=ENST00000544665;db=core", "ENST00000544665")</f>
        <v>ENST00000544665</v>
      </c>
      <c r="V72" s="7" t="s">
        <v>484</v>
      </c>
      <c r="W72" s="7" t="s">
        <v>485</v>
      </c>
      <c r="X72" s="7" t="s">
        <v>486</v>
      </c>
      <c r="Y72" s="7" t="s">
        <v>95</v>
      </c>
    </row>
    <row r="73" spans="1:25" x14ac:dyDescent="0.2">
      <c r="A73" s="7" t="s">
        <v>33</v>
      </c>
      <c r="B73" s="8" t="s">
        <v>51</v>
      </c>
      <c r="C73" s="7" t="s">
        <v>141</v>
      </c>
      <c r="D73" s="9">
        <v>27368.546029593799</v>
      </c>
      <c r="E73" s="9">
        <v>23984.795420241699</v>
      </c>
      <c r="F73" s="9">
        <v>25585.137999999999</v>
      </c>
      <c r="G73" s="9">
        <v>7852.5765000000001</v>
      </c>
      <c r="H73" s="9">
        <v>10009.504199999999</v>
      </c>
      <c r="I73" s="9">
        <v>11042.095962699699</v>
      </c>
      <c r="J73" s="10">
        <v>2.26962435899361E-4</v>
      </c>
      <c r="K73" s="11">
        <v>0.37247767721854402</v>
      </c>
      <c r="L73" s="7">
        <v>13.931973629339501</v>
      </c>
      <c r="M73" s="7">
        <v>-7.4557299293530503</v>
      </c>
      <c r="N73" s="10">
        <v>4.5090403374344203E-2</v>
      </c>
      <c r="O73" s="7">
        <v>1.2361961255355101</v>
      </c>
      <c r="P73" s="12" t="str">
        <f>HYPERLINK("http://www.ncbi.nlm.nih.gov/entrez/query.fcgi?cmd=Search&amp;db=Nucleotide&amp;term=NM_000993","NM_000993")</f>
        <v>NM_000993</v>
      </c>
      <c r="Q73" s="12" t="str">
        <f>HYPERLINK("http://www.ncbi.nlm.nih.gov/entrez/query.fcgi?cmd=Search&amp;db=Nucleotide&amp;term=NM_000993","NM_000993")</f>
        <v>NM_000993</v>
      </c>
      <c r="R73" s="12" t="str">
        <f>HYPERLINK("http://www.ncbi.nlm.nih.gov/entrez/query.fcgi?cmd=Search&amp;db=Nucleotide&amp;term=NM_000993","NM_000993")</f>
        <v>NM_000993</v>
      </c>
      <c r="S73" s="12" t="str">
        <f>HYPERLINK("http://www.ncbi.nlm.nih.gov/sites/entrez?db=unigene&amp;cmd=search&amp;term=Hs.469473","Hs.469473")</f>
        <v>Hs.469473</v>
      </c>
      <c r="T73" s="12" t="str">
        <f>HYPERLINK("http://www.ncbi.nlm.nih.gov/entrez/query.fcgi?db=gene&amp;cmd=Retrieve&amp;list_uids=6160","6160")</f>
        <v>6160</v>
      </c>
      <c r="U73" s="12" t="str">
        <f>HYPERLINK("http://www.ensembl.org//Gene/Summary?g=ENST00000462065;db=core", "ENST00000462065")</f>
        <v>ENST00000462065</v>
      </c>
      <c r="V73" s="7" t="s">
        <v>142</v>
      </c>
      <c r="W73" s="7" t="s">
        <v>143</v>
      </c>
      <c r="X73" s="7" t="s">
        <v>144</v>
      </c>
      <c r="Y73" s="7" t="s">
        <v>145</v>
      </c>
    </row>
    <row r="74" spans="1:25" x14ac:dyDescent="0.2">
      <c r="A74" s="7" t="s">
        <v>499</v>
      </c>
      <c r="B74" s="8" t="s">
        <v>500</v>
      </c>
      <c r="C74" s="7" t="s">
        <v>501</v>
      </c>
      <c r="D74" s="9">
        <v>48.560928500000003</v>
      </c>
      <c r="E74" s="9">
        <v>63.020629999999997</v>
      </c>
      <c r="F74" s="9">
        <v>52.835398499999997</v>
      </c>
      <c r="G74" s="9">
        <v>21.7027675</v>
      </c>
      <c r="H74" s="9">
        <v>23.735335500000001</v>
      </c>
      <c r="I74" s="9">
        <v>20.800310499999998</v>
      </c>
      <c r="J74" s="10">
        <v>2.32144986264812E-4</v>
      </c>
      <c r="K74" s="11">
        <v>0.40466458724290799</v>
      </c>
      <c r="L74" s="7">
        <v>5.1150356850094303</v>
      </c>
      <c r="M74" s="7">
        <v>-7.4266884795237802</v>
      </c>
      <c r="N74" s="10">
        <v>4.5479459774420902E-2</v>
      </c>
      <c r="O74" s="7">
        <v>1.2145942369074101</v>
      </c>
      <c r="P74" s="12" t="str">
        <f>HYPERLINK("http://www.ncbi.nlm.nih.gov/entrez/query.fcgi?cmd=Search&amp;db=Nucleotide&amp;term=NM_152750","NM_152750")</f>
        <v>NM_152750</v>
      </c>
      <c r="Q74" s="12" t="str">
        <f>HYPERLINK("http://www.ncbi.nlm.nih.gov/entrez/query.fcgi?cmd=Search&amp;db=Nucleotide&amp;term=NM_152750","NM_152750")</f>
        <v>NM_152750</v>
      </c>
      <c r="R74" s="12" t="str">
        <f>HYPERLINK("http://www.ncbi.nlm.nih.gov/entrez/query.fcgi?cmd=Search&amp;db=Nucleotide&amp;term=NM_152750","NM_152750")</f>
        <v>NM_152750</v>
      </c>
      <c r="S74" s="12" t="str">
        <f>HYPERLINK("http://www.ncbi.nlm.nih.gov/sites/entrez?db=unigene&amp;cmd=search&amp;term=Hs.150120","Hs.150120")</f>
        <v>Hs.150120</v>
      </c>
      <c r="T74" s="12" t="str">
        <f>HYPERLINK("http://www.ncbi.nlm.nih.gov/entrez/query.fcgi?db=gene&amp;cmd=Retrieve&amp;list_uids=222256","222256")</f>
        <v>222256</v>
      </c>
      <c r="U74" s="12" t="str">
        <f>HYPERLINK("http://www.ensembl.org//Gene/Summary?g=ENST00000317716;db=core", "ENST00000317716")</f>
        <v>ENST00000317716</v>
      </c>
      <c r="V74" s="7" t="s">
        <v>502</v>
      </c>
      <c r="W74" s="7" t="s">
        <v>503</v>
      </c>
      <c r="X74" s="7" t="s">
        <v>504</v>
      </c>
      <c r="Y74" s="7" t="s">
        <v>505</v>
      </c>
    </row>
    <row r="75" spans="1:25" x14ac:dyDescent="0.2">
      <c r="A75" s="7" t="s">
        <v>506</v>
      </c>
      <c r="B75" s="8" t="s">
        <v>507</v>
      </c>
      <c r="C75" s="7" t="s">
        <v>508</v>
      </c>
      <c r="D75" s="9">
        <v>171.75402</v>
      </c>
      <c r="E75" s="9">
        <v>223.90417500000001</v>
      </c>
      <c r="F75" s="9">
        <v>192.04630499999999</v>
      </c>
      <c r="G75" s="9">
        <v>72.391119000000003</v>
      </c>
      <c r="H75" s="9">
        <v>64.970250407205896</v>
      </c>
      <c r="I75" s="9">
        <v>46.520178000000001</v>
      </c>
      <c r="J75" s="10">
        <v>2.34306925880577E-4</v>
      </c>
      <c r="K75" s="11">
        <v>0.309424986066695</v>
      </c>
      <c r="L75" s="7">
        <v>6.7592468260409699</v>
      </c>
      <c r="M75" s="7">
        <v>-7.4147916752411902</v>
      </c>
      <c r="N75" s="10">
        <v>4.5510021770238697E-2</v>
      </c>
      <c r="O75" s="7">
        <v>1.2057186050772899</v>
      </c>
      <c r="P75" s="12" t="str">
        <f>HYPERLINK("http://www.ncbi.nlm.nih.gov/entrez/query.fcgi?cmd=Search&amp;db=Nucleotide&amp;term=NM_001080483","NM_001080483")</f>
        <v>NM_001080483</v>
      </c>
      <c r="Q75" s="12" t="str">
        <f>HYPERLINK("http://www.ncbi.nlm.nih.gov/entrez/query.fcgi?cmd=Search&amp;db=Nucleotide&amp;term=NM_001080483","NM_001080483")</f>
        <v>NM_001080483</v>
      </c>
      <c r="R75" s="12" t="str">
        <f>HYPERLINK("http://www.ncbi.nlm.nih.gov/entrez/query.fcgi?cmd=Search&amp;db=Nucleotide&amp;term=NM_001080483","NM_001080483")</f>
        <v>NM_001080483</v>
      </c>
      <c r="S75" s="12" t="str">
        <f>HYPERLINK("http://www.ncbi.nlm.nih.gov/sites/entrez?db=unigene&amp;cmd=search&amp;term=Hs.512467","Hs.512467")</f>
        <v>Hs.512467</v>
      </c>
      <c r="T75" s="12" t="str">
        <f>HYPERLINK("http://www.ncbi.nlm.nih.gov/entrez/query.fcgi?db=gene&amp;cmd=Retrieve&amp;list_uids=389827","389827")</f>
        <v>389827</v>
      </c>
      <c r="U75" s="12" t="str">
        <f>HYPERLINK("http://www.ensembl.org//Gene/Summary?g=ENST00000339996;db=core", "ENST00000339996")</f>
        <v>ENST00000339996</v>
      </c>
      <c r="V75" s="7" t="s">
        <v>509</v>
      </c>
      <c r="W75" s="7" t="s">
        <v>510</v>
      </c>
      <c r="X75" s="7" t="s">
        <v>511</v>
      </c>
      <c r="Y75" s="7" t="s">
        <v>174</v>
      </c>
    </row>
    <row r="76" spans="1:25" x14ac:dyDescent="0.2">
      <c r="A76" s="7" t="s">
        <v>31</v>
      </c>
      <c r="B76" s="8" t="s">
        <v>152</v>
      </c>
      <c r="C76" s="7" t="s">
        <v>153</v>
      </c>
      <c r="D76" s="9">
        <v>1472.9978903149299</v>
      </c>
      <c r="E76" s="9">
        <v>1260.5358699999999</v>
      </c>
      <c r="F76" s="9">
        <v>1261.2759764508901</v>
      </c>
      <c r="G76" s="9">
        <v>334.59276499999999</v>
      </c>
      <c r="H76" s="9">
        <v>496.44024000000002</v>
      </c>
      <c r="I76" s="9">
        <v>497.78329000000002</v>
      </c>
      <c r="J76" s="10">
        <v>2.41015658850272E-4</v>
      </c>
      <c r="K76" s="11">
        <v>0.32805912820261102</v>
      </c>
      <c r="L76" s="7">
        <v>9.5710236757531604</v>
      </c>
      <c r="M76" s="7">
        <v>-7.3786574580583899</v>
      </c>
      <c r="N76" s="10">
        <v>4.5742314418630602E-2</v>
      </c>
      <c r="O76" s="7">
        <v>1.1786659797279899</v>
      </c>
      <c r="P76" s="12" t="str">
        <f>HYPERLINK("http://www.ncbi.nlm.nih.gov/entrez/query.fcgi?cmd=Search&amp;db=Nucleotide&amp;term=NM_013275","NM_013275")</f>
        <v>NM_013275</v>
      </c>
      <c r="Q76" s="12" t="str">
        <f>HYPERLINK("http://www.ncbi.nlm.nih.gov/entrez/query.fcgi?cmd=Search&amp;db=Nucleotide&amp;term=NM_013275","NM_013275")</f>
        <v>NM_013275</v>
      </c>
      <c r="R76" s="12" t="str">
        <f>HYPERLINK("http://www.ncbi.nlm.nih.gov/entrez/query.fcgi?cmd=Search&amp;db=Nucleotide&amp;term=NM_013275","NM_013275")</f>
        <v>NM_013275</v>
      </c>
      <c r="S76" s="12" t="str">
        <f>HYPERLINK("http://www.ncbi.nlm.nih.gov/sites/entrez?db=unigene&amp;cmd=search&amp;term=Hs.740440","Hs.740440")</f>
        <v>Hs.740440</v>
      </c>
      <c r="T76" s="12" t="str">
        <f>HYPERLINK("http://www.ncbi.nlm.nih.gov/entrez/query.fcgi?db=gene&amp;cmd=Retrieve&amp;list_uids=29123","29123")</f>
        <v>29123</v>
      </c>
      <c r="U76" s="12" t="str">
        <f>HYPERLINK("http://www.ensembl.org//Gene/Summary?g=ENST00000330736;db=core", "ENST00000330736")</f>
        <v>ENST00000330736</v>
      </c>
      <c r="V76" s="7" t="s">
        <v>154</v>
      </c>
      <c r="W76" s="7" t="s">
        <v>155</v>
      </c>
      <c r="X76" s="7" t="s">
        <v>156</v>
      </c>
      <c r="Y76" s="7" t="s">
        <v>157</v>
      </c>
    </row>
    <row r="77" spans="1:25" x14ac:dyDescent="0.2">
      <c r="A77" s="7" t="s">
        <v>512</v>
      </c>
      <c r="B77" s="8" t="s">
        <v>277</v>
      </c>
      <c r="C77" s="7" t="s">
        <v>278</v>
      </c>
      <c r="D77" s="9">
        <v>2126.1097500000001</v>
      </c>
      <c r="E77" s="9">
        <v>1517.1928</v>
      </c>
      <c r="F77" s="9">
        <v>950.40228744996796</v>
      </c>
      <c r="G77" s="9">
        <v>221.08195518239501</v>
      </c>
      <c r="H77" s="9">
        <v>110.62583285301599</v>
      </c>
      <c r="I77" s="9">
        <v>233.31283881246301</v>
      </c>
      <c r="J77" s="10">
        <v>2.4159387644450599E-4</v>
      </c>
      <c r="K77" s="11">
        <v>0.123009368131669</v>
      </c>
      <c r="L77" s="7">
        <v>8.9929479049578696</v>
      </c>
      <c r="M77" s="7">
        <v>-7.37559696176654</v>
      </c>
      <c r="N77" s="10">
        <v>4.5742314418630602E-2</v>
      </c>
      <c r="O77" s="7">
        <v>1.17636811656608</v>
      </c>
      <c r="P77" s="12" t="str">
        <f>HYPERLINK("http://www.ncbi.nlm.nih.gov/entrez/query.fcgi?cmd=Search&amp;db=Nucleotide&amp;term=NM_019105","NM_019105")</f>
        <v>NM_019105</v>
      </c>
      <c r="Q77" s="12" t="str">
        <f>HYPERLINK("http://www.ncbi.nlm.nih.gov/entrez/query.fcgi?cmd=Search&amp;db=Nucleotide&amp;term=NM_019105","NM_019105")</f>
        <v>NM_019105</v>
      </c>
      <c r="R77" s="12" t="str">
        <f>HYPERLINK("http://www.ncbi.nlm.nih.gov/entrez/query.fcgi?cmd=Search&amp;db=Nucleotide&amp;term=NM_019105","NM_019105")</f>
        <v>NM_019105</v>
      </c>
      <c r="S77" s="12" t="str">
        <f>HYPERLINK("http://www.ncbi.nlm.nih.gov/sites/entrez?db=unigene&amp;cmd=search&amp;term=Hs.485104","Hs.485104")</f>
        <v>Hs.485104</v>
      </c>
      <c r="T77" s="12" t="str">
        <f>HYPERLINK("http://www.ncbi.nlm.nih.gov/entrez/query.fcgi?db=gene&amp;cmd=Retrieve&amp;list_uids=7148","7148")</f>
        <v>7148</v>
      </c>
      <c r="U77" s="12" t="str">
        <f>HYPERLINK("http://www.ensembl.org//Gene/Summary?g=ENST00000546684;db=core", "ENST00000546684")</f>
        <v>ENST00000546684</v>
      </c>
      <c r="V77" s="7" t="s">
        <v>279</v>
      </c>
      <c r="W77" s="7" t="s">
        <v>280</v>
      </c>
      <c r="X77" s="7" t="s">
        <v>513</v>
      </c>
      <c r="Y77" s="7" t="s">
        <v>282</v>
      </c>
    </row>
    <row r="78" spans="1:25" x14ac:dyDescent="0.2">
      <c r="A78" s="7" t="s">
        <v>514</v>
      </c>
      <c r="B78" s="8" t="s">
        <v>515</v>
      </c>
      <c r="C78" s="7" t="s">
        <v>516</v>
      </c>
      <c r="D78" s="9">
        <v>45.970216000000001</v>
      </c>
      <c r="E78" s="9">
        <v>87.160940499999995</v>
      </c>
      <c r="F78" s="9">
        <v>47.3218435</v>
      </c>
      <c r="G78" s="9">
        <v>680.00761228448596</v>
      </c>
      <c r="H78" s="9">
        <v>1208.76686</v>
      </c>
      <c r="I78" s="9">
        <v>362.45368000000002</v>
      </c>
      <c r="J78" s="10">
        <v>2.6054877045423902E-4</v>
      </c>
      <c r="K78" s="13">
        <v>11.625623172720999</v>
      </c>
      <c r="L78" s="7">
        <v>7.6138419968271798</v>
      </c>
      <c r="M78" s="7">
        <v>7.2796553109643103</v>
      </c>
      <c r="N78" s="10">
        <v>4.8357508968977198E-2</v>
      </c>
      <c r="O78" s="7">
        <v>1.1038103236854599</v>
      </c>
      <c r="P78" s="12" t="str">
        <f>HYPERLINK("http://www.ncbi.nlm.nih.gov/entrez/query.fcgi?cmd=Search&amp;db=Nucleotide&amp;term=NM_000479","NM_000479")</f>
        <v>NM_000479</v>
      </c>
      <c r="Q78" s="12" t="str">
        <f>HYPERLINK("http://www.ncbi.nlm.nih.gov/entrez/query.fcgi?cmd=Search&amp;db=Nucleotide&amp;term=NM_000479","NM_000479")</f>
        <v>NM_000479</v>
      </c>
      <c r="R78" s="12" t="str">
        <f>HYPERLINK("http://www.ncbi.nlm.nih.gov/entrez/query.fcgi?cmd=Search&amp;db=Nucleotide&amp;term=NM_000479","NM_000479")</f>
        <v>NM_000479</v>
      </c>
      <c r="S78" s="12" t="str">
        <f>HYPERLINK("http://www.ncbi.nlm.nih.gov/sites/entrez?db=unigene&amp;cmd=search&amp;term=Hs.112432","Hs.112432")</f>
        <v>Hs.112432</v>
      </c>
      <c r="T78" s="12" t="str">
        <f>HYPERLINK("http://www.ncbi.nlm.nih.gov/entrez/query.fcgi?db=gene&amp;cmd=Retrieve&amp;list_uids=268","268")</f>
        <v>268</v>
      </c>
      <c r="U78" s="12" t="str">
        <f>HYPERLINK("http://www.ensembl.org//Gene/Summary?g=ENST00000221496;db=core", "ENST00000221496")</f>
        <v>ENST00000221496</v>
      </c>
      <c r="V78" s="7" t="s">
        <v>517</v>
      </c>
      <c r="W78" s="7" t="s">
        <v>518</v>
      </c>
      <c r="X78" s="7" t="s">
        <v>519</v>
      </c>
      <c r="Y78" s="7" t="s">
        <v>210</v>
      </c>
    </row>
    <row r="79" spans="1:25" x14ac:dyDescent="0.2">
      <c r="A79" s="7" t="s">
        <v>520</v>
      </c>
      <c r="B79" s="8" t="s">
        <v>521</v>
      </c>
      <c r="C79" s="7" t="s">
        <v>522</v>
      </c>
      <c r="D79" s="9">
        <v>53.121003000000002</v>
      </c>
      <c r="E79" s="9">
        <v>76.024799916500996</v>
      </c>
      <c r="F79" s="9">
        <v>63.448928879516401</v>
      </c>
      <c r="G79" s="9">
        <v>23.668496999999999</v>
      </c>
      <c r="H79" s="9">
        <v>24.211396000000001</v>
      </c>
      <c r="I79" s="9">
        <v>25.407456</v>
      </c>
      <c r="J79" s="10">
        <v>2.5811405766821698E-4</v>
      </c>
      <c r="K79" s="11">
        <v>0.38444594284214401</v>
      </c>
      <c r="L79" s="7">
        <v>5.2994705281483396</v>
      </c>
      <c r="M79" s="7">
        <v>-7.2915250718256104</v>
      </c>
      <c r="N79" s="10">
        <v>4.8357508968977198E-2</v>
      </c>
      <c r="O79" s="7">
        <v>1.1128423398746199</v>
      </c>
      <c r="P79" s="12" t="str">
        <f>HYPERLINK("http://www.ensembl.org//Gene/Summary?g=ENST00000262971;db=core", "ENST00000262971")</f>
        <v>ENST00000262971</v>
      </c>
      <c r="Q79" s="12"/>
      <c r="R79" s="12" t="str">
        <f>HYPERLINK("http://www.ncbi.nlm.nih.gov/entrez/query.fcgi?cmd=Search&amp;db=Nucleotide&amp;term=AK022481","AK022481")</f>
        <v>AK022481</v>
      </c>
      <c r="S79" s="12" t="str">
        <f>HYPERLINK("http://www.ncbi.nlm.nih.gov/sites/entrez?db=unigene&amp;cmd=search&amp;term=Hs.105779","Hs.105779")</f>
        <v>Hs.105779</v>
      </c>
      <c r="T79" s="12" t="str">
        <f>HYPERLINK("http://www.ncbi.nlm.nih.gov/entrez/query.fcgi?db=gene&amp;cmd=Retrieve&amp;list_uids=51588","51588")</f>
        <v>51588</v>
      </c>
      <c r="U79" s="12" t="str">
        <f>HYPERLINK("http://www.ensembl.org//Gene/Summary?g=ENST00000262971;db=core", "ENST00000262971")</f>
        <v>ENST00000262971</v>
      </c>
      <c r="V79" s="7" t="s">
        <v>523</v>
      </c>
      <c r="W79" s="7" t="s">
        <v>524</v>
      </c>
      <c r="X79" s="7" t="s">
        <v>525</v>
      </c>
      <c r="Y79" s="7" t="s">
        <v>210</v>
      </c>
    </row>
    <row r="80" spans="1:25" x14ac:dyDescent="0.2">
      <c r="A80" s="7" t="s">
        <v>572</v>
      </c>
      <c r="B80" s="8" t="s">
        <v>573</v>
      </c>
      <c r="C80" s="7" t="s">
        <v>574</v>
      </c>
      <c r="D80" s="9">
        <v>12.307070419609101</v>
      </c>
      <c r="E80" s="9">
        <v>19.170376999999998</v>
      </c>
      <c r="F80" s="9">
        <v>11.041723599999999</v>
      </c>
      <c r="G80" s="9">
        <v>4.0813028500000001</v>
      </c>
      <c r="H80" s="9">
        <v>4.1261815999999998</v>
      </c>
      <c r="I80" s="9">
        <v>4.0191778999999999</v>
      </c>
      <c r="J80" s="10">
        <v>2.6533409555600998E-4</v>
      </c>
      <c r="K80" s="11">
        <v>0.29617886178979402</v>
      </c>
      <c r="L80" s="7">
        <v>2.9046422154037801</v>
      </c>
      <c r="M80" s="7">
        <v>-7.2566903526799296</v>
      </c>
      <c r="N80" s="10">
        <v>4.8730100711097901E-2</v>
      </c>
      <c r="O80" s="7">
        <v>1.0862910648328501</v>
      </c>
      <c r="P80" s="12" t="str">
        <f>HYPERLINK("http://www.ncbi.nlm.nih.gov/entrez/query.fcgi?cmd=Search&amp;db=Nucleotide&amp;term=NM_001282484","NM_001282484")</f>
        <v>NM_001282484</v>
      </c>
      <c r="Q80" s="12" t="str">
        <f>HYPERLINK("http://www.ncbi.nlm.nih.gov/entrez/query.fcgi?cmd=Search&amp;db=Nucleotide&amp;term=NM_001282484","NM_001282484")</f>
        <v>NM_001282484</v>
      </c>
      <c r="R80" s="12"/>
      <c r="S80" s="12"/>
      <c r="T80" s="12" t="str">
        <f>HYPERLINK("http://www.ncbi.nlm.nih.gov/entrez/query.fcgi?db=gene&amp;cmd=Retrieve&amp;list_uids=101059918","101059918")</f>
        <v>101059918</v>
      </c>
      <c r="U80" s="12" t="str">
        <f>HYPERLINK("http://www.ensembl.org//Gene/Summary?g=ENST00000327271;db=core", "ENST00000327271")</f>
        <v>ENST00000327271</v>
      </c>
      <c r="V80" s="7" t="s">
        <v>575</v>
      </c>
      <c r="W80" s="7"/>
      <c r="X80" s="7" t="s">
        <v>576</v>
      </c>
      <c r="Y80" s="7" t="s">
        <v>182</v>
      </c>
    </row>
    <row r="81" spans="1:25" x14ac:dyDescent="0.2">
      <c r="A81" s="7" t="s">
        <v>539</v>
      </c>
      <c r="B81" s="8" t="s">
        <v>540</v>
      </c>
      <c r="C81" s="7" t="s">
        <v>541</v>
      </c>
      <c r="D81" s="9">
        <v>41.9756395</v>
      </c>
      <c r="E81" s="9">
        <v>42.440911499999999</v>
      </c>
      <c r="F81" s="9">
        <v>55.246541499999999</v>
      </c>
      <c r="G81" s="9">
        <v>183.126233564035</v>
      </c>
      <c r="H81" s="9">
        <v>133.94933649999999</v>
      </c>
      <c r="I81" s="9">
        <v>121.443273</v>
      </c>
      <c r="J81" s="10">
        <v>2.7650962869400899E-4</v>
      </c>
      <c r="K81" s="13">
        <v>3.1164427831245698</v>
      </c>
      <c r="L81" s="7">
        <v>6.3488422406581098</v>
      </c>
      <c r="M81" s="7">
        <v>7.2048499866628699</v>
      </c>
      <c r="N81" s="10">
        <v>4.8730100711097901E-2</v>
      </c>
      <c r="O81" s="7">
        <v>1.0465263073039499</v>
      </c>
      <c r="P81" s="12" t="str">
        <f>HYPERLINK("http://www.ncbi.nlm.nih.gov/entrez/query.fcgi?cmd=Search&amp;db=Nucleotide&amp;term=NR_033827","NR_033827")</f>
        <v>NR_033827</v>
      </c>
      <c r="Q81" s="12" t="str">
        <f>HYPERLINK("http://www.ncbi.nlm.nih.gov/entrez/query.fcgi?cmd=Search&amp;db=Nucleotide&amp;term=NR_033827","NR_033827")</f>
        <v>NR_033827</v>
      </c>
      <c r="R81" s="12" t="str">
        <f>HYPERLINK("http://www.ncbi.nlm.nih.gov/entrez/query.fcgi?cmd=Search&amp;db=Nucleotide&amp;term=NR_033827","NR_033827")</f>
        <v>NR_033827</v>
      </c>
      <c r="S81" s="12" t="str">
        <f>HYPERLINK("http://www.ncbi.nlm.nih.gov/sites/entrez?db=unigene&amp;cmd=search&amp;term=Hs.655569","Hs.655569")</f>
        <v>Hs.655569</v>
      </c>
      <c r="T81" s="12" t="str">
        <f>HYPERLINK("http://www.ncbi.nlm.nih.gov/entrez/query.fcgi?db=gene&amp;cmd=Retrieve&amp;list_uids=100132774","100132774")</f>
        <v>100132774</v>
      </c>
      <c r="U81" s="12"/>
      <c r="V81" s="7" t="s">
        <v>542</v>
      </c>
      <c r="W81" s="7"/>
      <c r="X81" s="7" t="s">
        <v>543</v>
      </c>
      <c r="Y81" s="7" t="s">
        <v>544</v>
      </c>
    </row>
    <row r="82" spans="1:25" x14ac:dyDescent="0.2">
      <c r="A82" s="7" t="s">
        <v>533</v>
      </c>
      <c r="B82" s="8" t="s">
        <v>534</v>
      </c>
      <c r="C82" s="7" t="s">
        <v>535</v>
      </c>
      <c r="D82" s="9">
        <v>75.104728499999993</v>
      </c>
      <c r="E82" s="9">
        <v>77.666505999999998</v>
      </c>
      <c r="F82" s="9">
        <v>79.335873500000005</v>
      </c>
      <c r="G82" s="9">
        <v>38.441460999999997</v>
      </c>
      <c r="H82" s="9">
        <v>33.242774500000003</v>
      </c>
      <c r="I82" s="9">
        <v>35.734886451086602</v>
      </c>
      <c r="J82" s="10">
        <v>2.7430114747919998E-4</v>
      </c>
      <c r="K82" s="11">
        <v>0.462103899094505</v>
      </c>
      <c r="L82" s="7">
        <v>5.7164625673832896</v>
      </c>
      <c r="M82" s="7">
        <v>-7.21490282820419</v>
      </c>
      <c r="N82" s="10">
        <v>4.8730100711097901E-2</v>
      </c>
      <c r="O82" s="7">
        <v>1.0542610879890899</v>
      </c>
      <c r="P82" s="12" t="str">
        <f>HYPERLINK("http://www.ncbi.nlm.nih.gov/entrez/query.fcgi?cmd=Search&amp;db=Nucleotide&amp;term=AK129685","AK129685")</f>
        <v>AK129685</v>
      </c>
      <c r="Q82" s="12"/>
      <c r="R82" s="12" t="str">
        <f>HYPERLINK("http://www.ncbi.nlm.nih.gov/entrez/query.fcgi?cmd=Search&amp;db=Nucleotide&amp;term=AK129685","AK129685")</f>
        <v>AK129685</v>
      </c>
      <c r="S82" s="12" t="str">
        <f>HYPERLINK("http://www.ncbi.nlm.nih.gov/sites/entrez?db=unigene&amp;cmd=search&amp;term=Hs.625909","Hs.625909")</f>
        <v>Hs.625909</v>
      </c>
      <c r="T82" s="12" t="str">
        <f>HYPERLINK("http://www.ncbi.nlm.nih.gov/entrez/query.fcgi?db=gene&amp;cmd=Retrieve&amp;list_uids=100131831","100131831")</f>
        <v>100131831</v>
      </c>
      <c r="U82" s="12"/>
      <c r="V82" s="7" t="s">
        <v>536</v>
      </c>
      <c r="W82" s="7"/>
      <c r="X82" s="7" t="s">
        <v>537</v>
      </c>
      <c r="Y82" s="7" t="s">
        <v>538</v>
      </c>
    </row>
    <row r="83" spans="1:25" x14ac:dyDescent="0.2">
      <c r="A83" s="7" t="s">
        <v>577</v>
      </c>
      <c r="B83" s="8" t="s">
        <v>578</v>
      </c>
      <c r="C83" s="7" t="s">
        <v>579</v>
      </c>
      <c r="D83" s="9">
        <v>55.701438151472097</v>
      </c>
      <c r="E83" s="9">
        <v>81.220071000000004</v>
      </c>
      <c r="F83" s="9">
        <v>64.4217905</v>
      </c>
      <c r="G83" s="9">
        <v>8.4924502000000004</v>
      </c>
      <c r="H83" s="9">
        <v>15.800981999999999</v>
      </c>
      <c r="I83" s="9">
        <v>17.64068</v>
      </c>
      <c r="J83" s="10">
        <v>2.88221300005731E-4</v>
      </c>
      <c r="K83" s="11">
        <v>0.20101260028719001</v>
      </c>
      <c r="L83" s="7">
        <v>4.89364022454986</v>
      </c>
      <c r="M83" s="7">
        <v>-7.1530269139076097</v>
      </c>
      <c r="N83" s="10">
        <v>4.8730100711097901E-2</v>
      </c>
      <c r="O83" s="7">
        <v>1.0064715347143101</v>
      </c>
      <c r="P83" s="12" t="str">
        <f>HYPERLINK("http://www.ncbi.nlm.nih.gov/entrez/query.fcgi?cmd=Search&amp;db=Nucleotide&amp;term=NR_034079","NR_034079")</f>
        <v>NR_034079</v>
      </c>
      <c r="Q83" s="12" t="str">
        <f>HYPERLINK("http://www.ncbi.nlm.nih.gov/entrez/query.fcgi?cmd=Search&amp;db=Nucleotide&amp;term=NR_034079","NR_034079")</f>
        <v>NR_034079</v>
      </c>
      <c r="R83" s="12" t="str">
        <f>HYPERLINK("http://www.ncbi.nlm.nih.gov/entrez/query.fcgi?cmd=Search&amp;db=Nucleotide&amp;term=NR_034079","NR_034079")</f>
        <v>NR_034079</v>
      </c>
      <c r="S83" s="12" t="str">
        <f>HYPERLINK("http://www.ncbi.nlm.nih.gov/sites/entrez?db=unigene&amp;cmd=search&amp;term=Hs.713751","Hs.713751")</f>
        <v>Hs.713751</v>
      </c>
      <c r="T83" s="12" t="str">
        <f>HYPERLINK("http://www.ncbi.nlm.nih.gov/entrez/query.fcgi?db=gene&amp;cmd=Retrieve&amp;list_uids=643733","643733")</f>
        <v>643733</v>
      </c>
      <c r="U83" s="12" t="str">
        <f>HYPERLINK("http://www.ensembl.org//Gene/Summary?g=ENST00000531091;db=core", "ENST00000531091")</f>
        <v>ENST00000531091</v>
      </c>
      <c r="V83" s="7" t="s">
        <v>580</v>
      </c>
      <c r="W83" s="7"/>
      <c r="X83" s="7" t="s">
        <v>581</v>
      </c>
      <c r="Y83" s="7" t="s">
        <v>582</v>
      </c>
    </row>
    <row r="84" spans="1:25" x14ac:dyDescent="0.2">
      <c r="A84" s="7" t="s">
        <v>583</v>
      </c>
      <c r="B84" s="8" t="s">
        <v>584</v>
      </c>
      <c r="C84" s="7" t="s">
        <v>585</v>
      </c>
      <c r="D84" s="9">
        <v>21.661052999999999</v>
      </c>
      <c r="E84" s="9">
        <v>18.9744685</v>
      </c>
      <c r="F84" s="9">
        <v>25.5532805</v>
      </c>
      <c r="G84" s="9">
        <v>7.8846247500000004</v>
      </c>
      <c r="H84" s="9">
        <v>8.9567569500000008</v>
      </c>
      <c r="I84" s="9">
        <v>6.2644161499999997</v>
      </c>
      <c r="J84" s="10">
        <v>2.8586160859252099E-4</v>
      </c>
      <c r="K84" s="11">
        <v>0.34794093325737102</v>
      </c>
      <c r="L84" s="7">
        <v>3.6912757099004301</v>
      </c>
      <c r="M84" s="7">
        <v>-7.1632728220936297</v>
      </c>
      <c r="N84" s="10">
        <v>4.8730100711097901E-2</v>
      </c>
      <c r="O84" s="7">
        <v>1.0144149176289301</v>
      </c>
      <c r="P84" s="12" t="str">
        <f>HYPERLINK("http://www.ncbi.nlm.nih.gov/entrez/query.fcgi?cmd=Search&amp;db=Nucleotide&amp;term=XR_112044","XR_112044")</f>
        <v>XR_112044</v>
      </c>
      <c r="Q84" s="12" t="str">
        <f>HYPERLINK("http://www.ncbi.nlm.nih.gov/entrez/query.fcgi?cmd=Search&amp;db=Nucleotide&amp;term=XR_112044","XR_112044")</f>
        <v>XR_112044</v>
      </c>
      <c r="R84" s="12" t="str">
        <f>HYPERLINK("http://www.ncbi.nlm.nih.gov/entrez/query.fcgi?cmd=Search&amp;db=Nucleotide&amp;term=XR_112044","XR_112044")</f>
        <v>XR_112044</v>
      </c>
      <c r="S84" s="12" t="str">
        <f>HYPERLINK("http://www.ncbi.nlm.nih.gov/sites/entrez?db=unigene&amp;cmd=search&amp;term=Hs.653211","Hs.653211")</f>
        <v>Hs.653211</v>
      </c>
      <c r="T84" s="12" t="str">
        <f>HYPERLINK("http://www.ncbi.nlm.nih.gov/entrez/query.fcgi?db=gene&amp;cmd=Retrieve&amp;list_uids=644083","644083")</f>
        <v>644083</v>
      </c>
      <c r="U84" s="12"/>
      <c r="V84" s="7"/>
      <c r="W84" s="7"/>
      <c r="X84" s="7" t="s">
        <v>586</v>
      </c>
      <c r="Y84" s="7" t="s">
        <v>587</v>
      </c>
    </row>
    <row r="85" spans="1:25" x14ac:dyDescent="0.2">
      <c r="A85" s="7" t="s">
        <v>526</v>
      </c>
      <c r="B85" s="8" t="s">
        <v>527</v>
      </c>
      <c r="C85" s="7" t="s">
        <v>528</v>
      </c>
      <c r="D85" s="9">
        <v>142.43022500000001</v>
      </c>
      <c r="E85" s="9">
        <v>93.915469999999999</v>
      </c>
      <c r="F85" s="9">
        <v>121.32740684777799</v>
      </c>
      <c r="G85" s="9">
        <v>434.79621766502999</v>
      </c>
      <c r="H85" s="9">
        <v>1007.62650794888</v>
      </c>
      <c r="I85" s="9">
        <v>605.04103660068199</v>
      </c>
      <c r="J85" s="10">
        <v>2.9710316267799299E-4</v>
      </c>
      <c r="K85" s="13">
        <v>5.46626464183195</v>
      </c>
      <c r="L85" s="7">
        <v>8.1019990232788803</v>
      </c>
      <c r="M85" s="7">
        <v>7.1153016858592402</v>
      </c>
      <c r="N85" s="10">
        <v>4.8730100711097901E-2</v>
      </c>
      <c r="O85" s="7">
        <v>0.97712091619448904</v>
      </c>
      <c r="P85" s="12" t="str">
        <f>HYPERLINK("http://www.ensembl.org//Gene/Summary?g=ENST00000591566;db=core", "ENST00000591566")</f>
        <v>ENST00000591566</v>
      </c>
      <c r="Q85" s="12"/>
      <c r="R85" s="12" t="str">
        <f>HYPERLINK("http://www.ncbi.nlm.nih.gov/entrez/query.fcgi?cmd=Search&amp;db=Nucleotide&amp;term=AK057161","AK057161")</f>
        <v>AK057161</v>
      </c>
      <c r="S85" s="12"/>
      <c r="T85" s="12" t="str">
        <f>HYPERLINK("http://www.ncbi.nlm.nih.gov/entrez/query.fcgi?db=gene&amp;cmd=Retrieve&amp;list_uids=729991","729991")</f>
        <v>729991</v>
      </c>
      <c r="U85" s="12" t="str">
        <f>HYPERLINK("http://www.ensembl.org//Gene/Summary?g=ENST00000591566;db=core", "ENST00000591566")</f>
        <v>ENST00000591566</v>
      </c>
      <c r="V85" s="7" t="s">
        <v>529</v>
      </c>
      <c r="W85" s="7" t="s">
        <v>530</v>
      </c>
      <c r="X85" s="7" t="s">
        <v>531</v>
      </c>
      <c r="Y85" s="7" t="s">
        <v>532</v>
      </c>
    </row>
    <row r="86" spans="1:25" x14ac:dyDescent="0.2">
      <c r="A86" s="7" t="s">
        <v>558</v>
      </c>
      <c r="B86" s="8" t="s">
        <v>559</v>
      </c>
      <c r="C86" s="7" t="s">
        <v>560</v>
      </c>
      <c r="D86" s="9">
        <v>6166.2358999999997</v>
      </c>
      <c r="E86" s="9">
        <v>6760.1976999999997</v>
      </c>
      <c r="F86" s="9">
        <v>6498.4897163317601</v>
      </c>
      <c r="G86" s="9">
        <v>17585.235499999999</v>
      </c>
      <c r="H86" s="9">
        <v>21305.038289867502</v>
      </c>
      <c r="I86" s="9">
        <v>14157.738499999999</v>
      </c>
      <c r="J86" s="10">
        <v>2.9573691722858302E-4</v>
      </c>
      <c r="K86" s="13">
        <v>2.69532294628603</v>
      </c>
      <c r="L86" s="7">
        <v>13.3748666857941</v>
      </c>
      <c r="M86" s="7">
        <v>7.1210203938877896</v>
      </c>
      <c r="N86" s="10">
        <v>4.8730100711097901E-2</v>
      </c>
      <c r="O86" s="7">
        <v>0.98158059756194704</v>
      </c>
      <c r="P86" s="12" t="str">
        <f>HYPERLINK("http://www.ncbi.nlm.nih.gov/entrez/query.fcgi?cmd=Search&amp;db=Nucleotide&amp;term=NM_014940","NM_014940")</f>
        <v>NM_014940</v>
      </c>
      <c r="Q86" s="12" t="str">
        <f>HYPERLINK("http://www.ncbi.nlm.nih.gov/entrez/query.fcgi?cmd=Search&amp;db=Nucleotide&amp;term=NM_014940","NM_014940")</f>
        <v>NM_014940</v>
      </c>
      <c r="R86" s="12" t="str">
        <f>HYPERLINK("http://www.ncbi.nlm.nih.gov/entrez/query.fcgi?cmd=Search&amp;db=Nucleotide&amp;term=NM_014940","NM_014940")</f>
        <v>NM_014940</v>
      </c>
      <c r="S86" s="12" t="str">
        <f>HYPERLINK("http://www.ncbi.nlm.nih.gov/sites/entrez?db=unigene&amp;cmd=search&amp;term=Hs.513743","Hs.513743")</f>
        <v>Hs.513743</v>
      </c>
      <c r="T86" s="12" t="str">
        <f>HYPERLINK("http://www.ncbi.nlm.nih.gov/entrez/query.fcgi?db=gene&amp;cmd=Retrieve&amp;list_uids=22879","22879")</f>
        <v>22879</v>
      </c>
      <c r="U86" s="12" t="str">
        <f>HYPERLINK("http://www.ensembl.org//Gene/Summary?g=ENST00000566455;db=core", "ENST00000566455")</f>
        <v>ENST00000566455</v>
      </c>
      <c r="V86" s="7" t="s">
        <v>561</v>
      </c>
      <c r="W86" s="7" t="s">
        <v>562</v>
      </c>
      <c r="X86" s="7" t="s">
        <v>563</v>
      </c>
      <c r="Y86" s="7" t="s">
        <v>564</v>
      </c>
    </row>
    <row r="87" spans="1:25" x14ac:dyDescent="0.2">
      <c r="A87" s="7" t="s">
        <v>551</v>
      </c>
      <c r="B87" s="8" t="s">
        <v>552</v>
      </c>
      <c r="C87" s="7" t="s">
        <v>553</v>
      </c>
      <c r="D87" s="9">
        <v>11522.6115781187</v>
      </c>
      <c r="E87" s="9">
        <v>11071.455697379401</v>
      </c>
      <c r="F87" s="9">
        <v>10863.4112605953</v>
      </c>
      <c r="G87" s="9">
        <v>26393.9378819964</v>
      </c>
      <c r="H87" s="9">
        <v>31121.402999999998</v>
      </c>
      <c r="I87" s="9">
        <v>23265.49535877</v>
      </c>
      <c r="J87" s="10">
        <v>2.8160576359714898E-4</v>
      </c>
      <c r="K87" s="13">
        <v>2.3980115129746502</v>
      </c>
      <c r="L87" s="7">
        <v>14.0755616259504</v>
      </c>
      <c r="M87" s="7">
        <v>7.1819981456946698</v>
      </c>
      <c r="N87" s="10">
        <v>4.8730100711097901E-2</v>
      </c>
      <c r="O87" s="7">
        <v>1.02890133744893</v>
      </c>
      <c r="P87" s="12" t="str">
        <f>HYPERLINK("http://www.ncbi.nlm.nih.gov/entrez/query.fcgi?cmd=Search&amp;db=Nucleotide&amp;term=AK090476","AK090476")</f>
        <v>AK090476</v>
      </c>
      <c r="Q87" s="12"/>
      <c r="R87" s="12" t="str">
        <f>HYPERLINK("http://www.ncbi.nlm.nih.gov/entrez/query.fcgi?cmd=Search&amp;db=Nucleotide&amp;term=AK090476","AK090476")</f>
        <v>AK090476</v>
      </c>
      <c r="S87" s="12"/>
      <c r="T87" s="12" t="str">
        <f>HYPERLINK("http://www.ncbi.nlm.nih.gov/entrez/query.fcgi?db=gene&amp;cmd=Retrieve&amp;list_uids=197358","197358")</f>
        <v>197358</v>
      </c>
      <c r="U87" s="12"/>
      <c r="V87" s="7" t="s">
        <v>554</v>
      </c>
      <c r="W87" s="7" t="s">
        <v>555</v>
      </c>
      <c r="X87" s="7" t="s">
        <v>556</v>
      </c>
      <c r="Y87" s="7" t="s">
        <v>557</v>
      </c>
    </row>
    <row r="88" spans="1:25" x14ac:dyDescent="0.2">
      <c r="A88" s="7" t="s">
        <v>36</v>
      </c>
      <c r="B88" s="8" t="s">
        <v>200</v>
      </c>
      <c r="C88" s="7" t="s">
        <v>201</v>
      </c>
      <c r="D88" s="9">
        <v>17.960426500000001</v>
      </c>
      <c r="E88" s="9">
        <v>12.58436045</v>
      </c>
      <c r="F88" s="9">
        <v>10.53233835</v>
      </c>
      <c r="G88" s="9">
        <v>4.2097992499999997</v>
      </c>
      <c r="H88" s="9">
        <v>4.2857780523034998</v>
      </c>
      <c r="I88" s="9">
        <v>4.17509793474043</v>
      </c>
      <c r="J88" s="10">
        <v>2.8173790041869398E-4</v>
      </c>
      <c r="K88" s="11">
        <v>0.31629697930845901</v>
      </c>
      <c r="L88" s="7">
        <v>2.9086970305514401</v>
      </c>
      <c r="M88" s="7">
        <v>-7.18141191259833</v>
      </c>
      <c r="N88" s="10">
        <v>4.8730100711097901E-2</v>
      </c>
      <c r="O88" s="7">
        <v>1.02844841492082</v>
      </c>
      <c r="P88" s="12" t="str">
        <f>HYPERLINK("http://www.ncbi.nlm.nih.gov/entrez/query.fcgi?cmd=Search&amp;db=Nucleotide&amp;term=NM_138573","NM_138573")</f>
        <v>NM_138573</v>
      </c>
      <c r="Q88" s="12" t="str">
        <f>HYPERLINK("http://www.ncbi.nlm.nih.gov/entrez/query.fcgi?cmd=Search&amp;db=Nucleotide&amp;term=NM_138573","NM_138573")</f>
        <v>NM_138573</v>
      </c>
      <c r="R88" s="12" t="str">
        <f>HYPERLINK("http://www.ncbi.nlm.nih.gov/entrez/query.fcgi?cmd=Search&amp;db=Nucleotide&amp;term=NM_138573","NM_138573")</f>
        <v>NM_138573</v>
      </c>
      <c r="S88" s="12" t="str">
        <f>HYPERLINK("http://www.ncbi.nlm.nih.gov/sites/entrez?db=unigene&amp;cmd=search&amp;term=Hs.732438","Hs.732438")</f>
        <v>Hs.732438</v>
      </c>
      <c r="T88" s="12" t="str">
        <f>HYPERLINK("http://www.ncbi.nlm.nih.gov/entrez/query.fcgi?db=gene&amp;cmd=Retrieve&amp;list_uids=145957","145957")</f>
        <v>145957</v>
      </c>
      <c r="U88" s="12" t="str">
        <f>HYPERLINK("http://www.ensembl.org//Gene/Summary?g=ENST00000568203;db=core", "ENST00000568203")</f>
        <v>ENST00000568203</v>
      </c>
      <c r="V88" s="7" t="s">
        <v>202</v>
      </c>
      <c r="W88" s="7" t="s">
        <v>203</v>
      </c>
      <c r="X88" s="7" t="s">
        <v>204</v>
      </c>
      <c r="Y88" s="7" t="s">
        <v>205</v>
      </c>
    </row>
    <row r="89" spans="1:25" x14ac:dyDescent="0.2">
      <c r="A89" s="7" t="s">
        <v>565</v>
      </c>
      <c r="B89" s="8" t="s">
        <v>566</v>
      </c>
      <c r="C89" s="7" t="s">
        <v>567</v>
      </c>
      <c r="D89" s="9">
        <v>870.586455</v>
      </c>
      <c r="E89" s="9">
        <v>1011.187425</v>
      </c>
      <c r="F89" s="9">
        <v>1007.40217092822</v>
      </c>
      <c r="G89" s="9">
        <v>3173.9052579618301</v>
      </c>
      <c r="H89" s="9">
        <v>5170.8621464220296</v>
      </c>
      <c r="I89" s="9">
        <v>2795.2786999999998</v>
      </c>
      <c r="J89" s="10">
        <v>2.8794488636174902E-4</v>
      </c>
      <c r="K89" s="13">
        <v>3.7260201148614498</v>
      </c>
      <c r="L89" s="7">
        <v>10.856851899970801</v>
      </c>
      <c r="M89" s="7">
        <v>7.15422216060339</v>
      </c>
      <c r="N89" s="10">
        <v>4.8730100711097901E-2</v>
      </c>
      <c r="O89" s="7">
        <v>1.0073987937804001</v>
      </c>
      <c r="P89" s="12" t="str">
        <f>HYPERLINK("http://www.ncbi.nlm.nih.gov/entrez/query.fcgi?cmd=Search&amp;db=Nucleotide&amp;term=NM_001184997","NM_001184997")</f>
        <v>NM_001184997</v>
      </c>
      <c r="Q89" s="12" t="str">
        <f>HYPERLINK("http://www.ncbi.nlm.nih.gov/entrez/query.fcgi?cmd=Search&amp;db=Nucleotide&amp;term=NM_001184997","NM_001184997")</f>
        <v>NM_001184997</v>
      </c>
      <c r="R89" s="12" t="str">
        <f>HYPERLINK("http://www.ncbi.nlm.nih.gov/entrez/query.fcgi?cmd=Search&amp;db=Nucleotide&amp;term=NM_001184997","NM_001184997")</f>
        <v>NM_001184997</v>
      </c>
      <c r="S89" s="12" t="str">
        <f>HYPERLINK("http://www.ncbi.nlm.nih.gov/sites/entrez?db=unigene&amp;cmd=search&amp;term=Hs.446194","Hs.446194")</f>
        <v>Hs.446194</v>
      </c>
      <c r="T89" s="12" t="str">
        <f>HYPERLINK("http://www.ncbi.nlm.nih.gov/entrez/query.fcgi?db=gene&amp;cmd=Retrieve&amp;list_uids=140545","140545")</f>
        <v>140545</v>
      </c>
      <c r="U89" s="12" t="str">
        <f>HYPERLINK("http://www.ensembl.org//Gene/Summary?g=ENST00000469382;db=core", "ENST00000469382")</f>
        <v>ENST00000469382</v>
      </c>
      <c r="V89" s="7" t="s">
        <v>568</v>
      </c>
      <c r="W89" s="7" t="s">
        <v>569</v>
      </c>
      <c r="X89" s="7" t="s">
        <v>570</v>
      </c>
      <c r="Y89" s="7" t="s">
        <v>571</v>
      </c>
    </row>
    <row r="90" spans="1:25" x14ac:dyDescent="0.2">
      <c r="A90" s="7" t="s">
        <v>25</v>
      </c>
      <c r="B90" s="8" t="s">
        <v>26</v>
      </c>
      <c r="C90" s="7" t="s">
        <v>123</v>
      </c>
      <c r="D90" s="9">
        <v>113.867197</v>
      </c>
      <c r="E90" s="9">
        <v>108.1540585</v>
      </c>
      <c r="F90" s="9">
        <v>98.680741999999995</v>
      </c>
      <c r="G90" s="9">
        <v>47.153550500000001</v>
      </c>
      <c r="H90" s="9">
        <v>36.785285999999999</v>
      </c>
      <c r="I90" s="9">
        <v>47.447950499999997</v>
      </c>
      <c r="J90" s="10">
        <v>2.8608511866609398E-4</v>
      </c>
      <c r="K90" s="11">
        <v>0.40760926363423899</v>
      </c>
      <c r="L90" s="7">
        <v>6.09024571747661</v>
      </c>
      <c r="M90" s="7">
        <v>-7.1622982006229101</v>
      </c>
      <c r="N90" s="10">
        <v>4.8730100711097901E-2</v>
      </c>
      <c r="O90" s="7">
        <v>1.0136598333632301</v>
      </c>
      <c r="P90" s="12" t="str">
        <f>HYPERLINK("http://www.ncbi.nlm.nih.gov/entrez/query.fcgi?cmd=Search&amp;db=Nucleotide&amp;term=NM_002962","NM_002962")</f>
        <v>NM_002962</v>
      </c>
      <c r="Q90" s="12" t="str">
        <f>HYPERLINK("http://www.ncbi.nlm.nih.gov/entrez/query.fcgi?cmd=Search&amp;db=Nucleotide&amp;term=NM_002962","NM_002962")</f>
        <v>NM_002962</v>
      </c>
      <c r="R90" s="12" t="str">
        <f>HYPERLINK("http://www.ncbi.nlm.nih.gov/entrez/query.fcgi?cmd=Search&amp;db=Nucleotide&amp;term=NM_002962","NM_002962")</f>
        <v>NM_002962</v>
      </c>
      <c r="S90" s="12" t="str">
        <f>HYPERLINK("http://www.ncbi.nlm.nih.gov/sites/entrez?db=unigene&amp;cmd=search&amp;term=Hs.2960","Hs.2960")</f>
        <v>Hs.2960</v>
      </c>
      <c r="T90" s="12" t="str">
        <f>HYPERLINK("http://www.ncbi.nlm.nih.gov/entrez/query.fcgi?db=gene&amp;cmd=Retrieve&amp;list_uids=6276","6276")</f>
        <v>6276</v>
      </c>
      <c r="U90" s="12" t="str">
        <f>HYPERLINK("http://www.ensembl.org//Gene/Summary?g=ENST00000368717;db=core", "ENST00000368717")</f>
        <v>ENST00000368717</v>
      </c>
      <c r="V90" s="7" t="s">
        <v>124</v>
      </c>
      <c r="W90" s="7" t="s">
        <v>125</v>
      </c>
      <c r="X90" s="7" t="s">
        <v>126</v>
      </c>
      <c r="Y90" s="7" t="s">
        <v>127</v>
      </c>
    </row>
    <row r="91" spans="1:25" x14ac:dyDescent="0.2">
      <c r="A91" s="7" t="s">
        <v>588</v>
      </c>
      <c r="B91" s="8" t="s">
        <v>589</v>
      </c>
      <c r="C91" s="7" t="s">
        <v>590</v>
      </c>
      <c r="D91" s="9">
        <v>22.579953</v>
      </c>
      <c r="E91" s="9">
        <v>18.210655018293799</v>
      </c>
      <c r="F91" s="9">
        <v>11.1363531657389</v>
      </c>
      <c r="G91" s="9">
        <v>4.1412649006270001</v>
      </c>
      <c r="H91" s="9">
        <v>4.1794992000000004</v>
      </c>
      <c r="I91" s="9">
        <v>4.1514043999999997</v>
      </c>
      <c r="J91" s="10">
        <v>2.9287492983726999E-4</v>
      </c>
      <c r="K91" s="11">
        <v>0.250353442601564</v>
      </c>
      <c r="L91" s="7">
        <v>3.0546479170038801</v>
      </c>
      <c r="M91" s="7">
        <v>-7.1330981175006203</v>
      </c>
      <c r="N91" s="10">
        <v>4.8730100711097901E-2</v>
      </c>
      <c r="O91" s="7">
        <v>0.99098699243751798</v>
      </c>
      <c r="P91" s="12" t="str">
        <f>HYPERLINK("http://www.ncbi.nlm.nih.gov/entrez/query.fcgi?cmd=Search&amp;db=Nucleotide&amp;term=NM_033104","NM_033104")</f>
        <v>NM_033104</v>
      </c>
      <c r="Q91" s="12" t="str">
        <f>HYPERLINK("http://www.ncbi.nlm.nih.gov/entrez/query.fcgi?cmd=Search&amp;db=Nucleotide&amp;term=NM_033104","NM_033104")</f>
        <v>NM_033104</v>
      </c>
      <c r="R91" s="12" t="str">
        <f>HYPERLINK("http://www.ncbi.nlm.nih.gov/entrez/query.fcgi?cmd=Search&amp;db=Nucleotide&amp;term=NM_033104","NM_033104")</f>
        <v>NM_033104</v>
      </c>
      <c r="S91" s="12" t="str">
        <f>HYPERLINK("http://www.ncbi.nlm.nih.gov/sites/entrez?db=unigene&amp;cmd=search&amp;term=Hs.14248","Hs.14248")</f>
        <v>Hs.14248</v>
      </c>
      <c r="T91" s="12" t="str">
        <f>HYPERLINK("http://www.ncbi.nlm.nih.gov/entrez/query.fcgi?db=gene&amp;cmd=Retrieve&amp;list_uids=85439","85439")</f>
        <v>85439</v>
      </c>
      <c r="U91" s="12" t="str">
        <f>HYPERLINK("http://www.ensembl.org//Gene/Summary?g=ENST00000614646;db=core", "ENST00000614646")</f>
        <v>ENST00000614646</v>
      </c>
      <c r="V91" s="7" t="s">
        <v>591</v>
      </c>
      <c r="W91" s="7" t="s">
        <v>592</v>
      </c>
      <c r="X91" s="7" t="s">
        <v>593</v>
      </c>
      <c r="Y91" s="7" t="s">
        <v>594</v>
      </c>
    </row>
    <row r="92" spans="1:25" x14ac:dyDescent="0.2">
      <c r="A92" s="7" t="s">
        <v>545</v>
      </c>
      <c r="B92" s="8" t="s">
        <v>546</v>
      </c>
      <c r="C92" s="7" t="s">
        <v>547</v>
      </c>
      <c r="D92" s="9">
        <v>100.745892</v>
      </c>
      <c r="E92" s="9">
        <v>122.507834739332</v>
      </c>
      <c r="F92" s="9">
        <v>163.77096499999999</v>
      </c>
      <c r="G92" s="9">
        <v>842.67778518922205</v>
      </c>
      <c r="H92" s="9">
        <v>695.24685228785302</v>
      </c>
      <c r="I92" s="9">
        <v>423.48280499999998</v>
      </c>
      <c r="J92" s="10">
        <v>2.6988799672079299E-4</v>
      </c>
      <c r="K92" s="13">
        <v>4.9697675912967503</v>
      </c>
      <c r="L92" s="7">
        <v>8.1388702608253194</v>
      </c>
      <c r="M92" s="7">
        <v>7.2352706605097401</v>
      </c>
      <c r="N92" s="10">
        <v>4.8730100711097901E-2</v>
      </c>
      <c r="O92" s="7">
        <v>1.0698974523446201</v>
      </c>
      <c r="P92" s="12" t="str">
        <f>HYPERLINK("http://www.ncbi.nlm.nih.gov/entrez/query.fcgi?cmd=Search&amp;db=Nucleotide&amp;term=NM_001057","NM_001057")</f>
        <v>NM_001057</v>
      </c>
      <c r="Q92" s="12" t="str">
        <f>HYPERLINK("http://www.ncbi.nlm.nih.gov/entrez/query.fcgi?cmd=Search&amp;db=Nucleotide&amp;term=NM_001057","NM_001057")</f>
        <v>NM_001057</v>
      </c>
      <c r="R92" s="12" t="str">
        <f>HYPERLINK("http://www.ncbi.nlm.nih.gov/entrez/query.fcgi?cmd=Search&amp;db=Nucleotide&amp;term=NM_001057","NM_001057")</f>
        <v>NM_001057</v>
      </c>
      <c r="S92" s="12" t="str">
        <f>HYPERLINK("http://www.ncbi.nlm.nih.gov/sites/entrez?db=unigene&amp;cmd=search&amp;term=Hs.88372","Hs.88372")</f>
        <v>Hs.88372</v>
      </c>
      <c r="T92" s="12" t="str">
        <f>HYPERLINK("http://www.ncbi.nlm.nih.gov/entrez/query.fcgi?db=gene&amp;cmd=Retrieve&amp;list_uids=6865","6865")</f>
        <v>6865</v>
      </c>
      <c r="U92" s="12" t="str">
        <f>HYPERLINK("http://www.ensembl.org//Gene/Summary?g=ENST00000373306;db=core", "ENST00000373306")</f>
        <v>ENST00000373306</v>
      </c>
      <c r="V92" s="7" t="s">
        <v>548</v>
      </c>
      <c r="W92" s="7" t="s">
        <v>549</v>
      </c>
      <c r="X92" s="7" t="s">
        <v>550</v>
      </c>
      <c r="Y92" s="7" t="s">
        <v>151</v>
      </c>
    </row>
  </sheetData>
  <sortState ref="A2:Y91">
    <sortCondition ref="N2:N91"/>
  </sortState>
  <phoneticPr fontId="1"/>
  <pageMargins left="0.7" right="0.7" top="0.75" bottom="0.75" header="0.3" footer="0.3"/>
  <pageSetup paperSize="9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7T00:45:41Z</dcterms:modified>
</cp:coreProperties>
</file>